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CA2\2020-02-17 metal CA2 nature v1\2020-03-21 nature comm\2020-08-11 final revision\2020-08-16 final revision v2 jkkim\"/>
    </mc:Choice>
  </mc:AlternateContent>
  <xr:revisionPtr revIDLastSave="0" documentId="13_ncr:1_{6D51ED5E-DAF5-4BAC-8B38-89CA8F1C5D04}" xr6:coauthVersionLast="45" xr6:coauthVersionMax="45" xr10:uidLastSave="{00000000-0000-0000-0000-000000000000}"/>
  <bookViews>
    <workbookView xWindow="960" yWindow="8910" windowWidth="7500" windowHeight="9150" xr2:uid="{00000000-000D-0000-FFFF-FFFF00000000}"/>
  </bookViews>
  <sheets>
    <sheet name="Supplementary Figure 4" sheetId="1" r:id="rId1"/>
    <sheet name="Supplementary Figure 5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1" i="1" l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D21" i="1"/>
  <c r="D22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D7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D8" i="1"/>
  <c r="D15" i="1"/>
  <c r="D14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</calcChain>
</file>

<file path=xl/sharedStrings.xml><?xml version="1.0" encoding="utf-8"?>
<sst xmlns="http://schemas.openxmlformats.org/spreadsheetml/2006/main" count="53" uniqueCount="23">
  <si>
    <t>time (sec)</t>
  </si>
  <si>
    <t>sample 1</t>
  </si>
  <si>
    <t>sample 2</t>
  </si>
  <si>
    <t>sample 3</t>
  </si>
  <si>
    <t>average</t>
  </si>
  <si>
    <t>standard error</t>
  </si>
  <si>
    <t>Buffer</t>
  </si>
  <si>
    <t>Apo-CA II</t>
  </si>
  <si>
    <t>Zn-CA II</t>
  </si>
  <si>
    <t>a. apo-CA II 0atm</t>
  </si>
  <si>
    <t>R-factor</t>
  </si>
  <si>
    <t>b. apo-CA II 20atm</t>
  </si>
  <si>
    <t>c. Zn-CA II 0atm</t>
  </si>
  <si>
    <t>d. Zn-CA II 20atm</t>
  </si>
  <si>
    <t>f. Co-CA II 20atm</t>
  </si>
  <si>
    <t>g. Ni-CA II 0atm</t>
  </si>
  <si>
    <t>partial occupancy of His 64 in</t>
  </si>
  <si>
    <t>h. Ni-CA II 20atm</t>
  </si>
  <si>
    <t>i. Cu-CA II 0atm</t>
  </si>
  <si>
    <t>j. Cu-CA II 20atm</t>
  </si>
  <si>
    <t>e. Co-CA II 0atm, pH11.0</t>
  </si>
  <si>
    <t>Supplementary Figure 5</t>
  </si>
  <si>
    <t>Supplementary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/>
  </cellXfs>
  <cellStyles count="2">
    <cellStyle name="Normal" xfId="0" builtinId="0"/>
    <cellStyle name="Normal 2" xfId="1" xr:uid="{C174A555-62FD-4262-9158-EC655FF82E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22"/>
  <sheetViews>
    <sheetView tabSelected="1" workbookViewId="0"/>
  </sheetViews>
  <sheetFormatPr defaultColWidth="12.7109375" defaultRowHeight="15"/>
  <cols>
    <col min="1" max="1" width="12.7109375" style="5"/>
  </cols>
  <sheetData>
    <row r="1" spans="1:39">
      <c r="A1" s="2" t="s">
        <v>22</v>
      </c>
    </row>
    <row r="2" spans="1:39">
      <c r="J2" s="2"/>
    </row>
    <row r="3" spans="1:39">
      <c r="B3" t="s">
        <v>6</v>
      </c>
      <c r="C3" s="3" t="s">
        <v>0</v>
      </c>
      <c r="D3" s="5">
        <v>0</v>
      </c>
      <c r="E3" s="5">
        <v>17</v>
      </c>
      <c r="F3" s="5">
        <v>34</v>
      </c>
      <c r="G3" s="5">
        <v>51</v>
      </c>
      <c r="H3" s="5">
        <v>68</v>
      </c>
      <c r="I3" s="5">
        <v>85</v>
      </c>
      <c r="J3" s="5">
        <v>102</v>
      </c>
      <c r="K3" s="5">
        <v>119</v>
      </c>
      <c r="L3" s="5">
        <v>136</v>
      </c>
      <c r="M3" s="5">
        <v>153</v>
      </c>
      <c r="N3" s="5">
        <v>170</v>
      </c>
      <c r="O3" s="5">
        <v>187</v>
      </c>
      <c r="P3" s="5">
        <v>204</v>
      </c>
      <c r="Q3" s="5">
        <v>221</v>
      </c>
      <c r="R3" s="5">
        <v>238</v>
      </c>
      <c r="S3" s="5">
        <v>255</v>
      </c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</row>
    <row r="4" spans="1:39">
      <c r="C4" s="3" t="s">
        <v>1</v>
      </c>
      <c r="D4" s="5">
        <v>0.218</v>
      </c>
      <c r="E4" s="5">
        <v>0.219</v>
      </c>
      <c r="F4" s="5">
        <v>0.219</v>
      </c>
      <c r="G4" s="5">
        <v>0.219</v>
      </c>
      <c r="H4" s="5">
        <v>0.219</v>
      </c>
      <c r="I4" s="5">
        <v>0.22</v>
      </c>
      <c r="J4" s="5">
        <v>0.22</v>
      </c>
      <c r="K4" s="5">
        <v>0.22</v>
      </c>
      <c r="L4" s="5">
        <v>0.221</v>
      </c>
      <c r="M4" s="5">
        <v>0.221</v>
      </c>
      <c r="N4" s="5">
        <v>0.221</v>
      </c>
      <c r="O4" s="5">
        <v>0.221</v>
      </c>
      <c r="P4" s="5">
        <v>0.222</v>
      </c>
      <c r="Q4" s="5">
        <v>0.222</v>
      </c>
      <c r="R4" s="5">
        <v>0.222</v>
      </c>
      <c r="S4" s="5">
        <v>0.223</v>
      </c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</row>
    <row r="5" spans="1:39">
      <c r="C5" s="3" t="s">
        <v>2</v>
      </c>
      <c r="D5" s="5">
        <v>0.218</v>
      </c>
      <c r="E5" s="5">
        <v>0.218</v>
      </c>
      <c r="F5" s="5">
        <v>0.218</v>
      </c>
      <c r="G5" s="5">
        <v>0.219</v>
      </c>
      <c r="H5" s="5">
        <v>0.219</v>
      </c>
      <c r="I5" s="5">
        <v>0.219</v>
      </c>
      <c r="J5" s="5">
        <v>0.22</v>
      </c>
      <c r="K5" s="5">
        <v>0.22</v>
      </c>
      <c r="L5" s="5">
        <v>0.22</v>
      </c>
      <c r="M5" s="5">
        <v>0.22</v>
      </c>
      <c r="N5" s="5">
        <v>0.221</v>
      </c>
      <c r="O5" s="5">
        <v>0.221</v>
      </c>
      <c r="P5" s="5">
        <v>0.221</v>
      </c>
      <c r="Q5" s="5">
        <v>0.222</v>
      </c>
      <c r="R5" s="5">
        <v>0.222</v>
      </c>
      <c r="S5" s="5">
        <v>0.222</v>
      </c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</row>
    <row r="6" spans="1:39">
      <c r="C6" s="3" t="s">
        <v>3</v>
      </c>
      <c r="D6" s="5">
        <v>0.217</v>
      </c>
      <c r="E6" s="5">
        <v>0.217</v>
      </c>
      <c r="F6" s="5">
        <v>0.218</v>
      </c>
      <c r="G6" s="5">
        <v>0.218</v>
      </c>
      <c r="H6" s="5">
        <v>0.218</v>
      </c>
      <c r="I6" s="5">
        <v>0.219</v>
      </c>
      <c r="J6" s="5">
        <v>0.219</v>
      </c>
      <c r="K6" s="5">
        <v>0.219</v>
      </c>
      <c r="L6" s="5">
        <v>0.219</v>
      </c>
      <c r="M6" s="5">
        <v>0.219</v>
      </c>
      <c r="N6" s="5">
        <v>0.22</v>
      </c>
      <c r="O6" s="5">
        <v>0.22</v>
      </c>
      <c r="P6" s="5">
        <v>0.221</v>
      </c>
      <c r="Q6" s="5">
        <v>0.221</v>
      </c>
      <c r="R6" s="5">
        <v>0.221</v>
      </c>
      <c r="S6" s="5">
        <v>0.221</v>
      </c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</row>
    <row r="7" spans="1:39">
      <c r="C7" s="3" t="s">
        <v>4</v>
      </c>
      <c r="D7" s="3">
        <f>AVERAGE(D4:D6)</f>
        <v>0.21766666666666667</v>
      </c>
      <c r="E7" s="3">
        <f t="shared" ref="E7:S7" si="0">AVERAGE(E4:E6)</f>
        <v>0.218</v>
      </c>
      <c r="F7" s="3">
        <f t="shared" si="0"/>
        <v>0.21833333333333335</v>
      </c>
      <c r="G7" s="3">
        <f t="shared" si="0"/>
        <v>0.21866666666666668</v>
      </c>
      <c r="H7" s="3">
        <f t="shared" si="0"/>
        <v>0.21866666666666668</v>
      </c>
      <c r="I7" s="3">
        <f t="shared" si="0"/>
        <v>0.21933333333333335</v>
      </c>
      <c r="J7" s="3">
        <f t="shared" si="0"/>
        <v>0.21966666666666668</v>
      </c>
      <c r="K7" s="3">
        <f t="shared" si="0"/>
        <v>0.21966666666666668</v>
      </c>
      <c r="L7" s="3">
        <f t="shared" si="0"/>
        <v>0.22</v>
      </c>
      <c r="M7" s="3">
        <f t="shared" si="0"/>
        <v>0.22</v>
      </c>
      <c r="N7" s="3">
        <f t="shared" si="0"/>
        <v>0.22066666666666668</v>
      </c>
      <c r="O7" s="3">
        <f t="shared" si="0"/>
        <v>0.22066666666666668</v>
      </c>
      <c r="P7" s="3">
        <f t="shared" si="0"/>
        <v>0.22133333333333335</v>
      </c>
      <c r="Q7" s="3">
        <f t="shared" si="0"/>
        <v>0.22166666666666668</v>
      </c>
      <c r="R7" s="3">
        <f t="shared" si="0"/>
        <v>0.22166666666666668</v>
      </c>
      <c r="S7" s="3">
        <f t="shared" si="0"/>
        <v>0.222</v>
      </c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</row>
    <row r="8" spans="1:39">
      <c r="C8" s="3" t="s">
        <v>5</v>
      </c>
      <c r="D8" s="5">
        <f>STDEV(D4:D6)</f>
        <v>5.7735026918962634E-4</v>
      </c>
      <c r="E8" s="5">
        <f t="shared" ref="E8:S8" si="1">STDEV(E4:E6)</f>
        <v>1.0000000000000009E-3</v>
      </c>
      <c r="F8" s="5">
        <f t="shared" si="1"/>
        <v>5.7735026918962634E-4</v>
      </c>
      <c r="G8" s="5">
        <f t="shared" si="1"/>
        <v>5.7735026918962634E-4</v>
      </c>
      <c r="H8" s="5">
        <f t="shared" si="1"/>
        <v>5.7735026918962634E-4</v>
      </c>
      <c r="I8" s="5">
        <f t="shared" si="1"/>
        <v>5.7735026918962634E-4</v>
      </c>
      <c r="J8" s="5">
        <f t="shared" si="1"/>
        <v>5.7735026918962634E-4</v>
      </c>
      <c r="K8" s="5">
        <f t="shared" si="1"/>
        <v>5.7735026918962634E-4</v>
      </c>
      <c r="L8" s="5">
        <f t="shared" si="1"/>
        <v>1.0000000000000009E-3</v>
      </c>
      <c r="M8" s="5">
        <f t="shared" si="1"/>
        <v>1.0000000000000009E-3</v>
      </c>
      <c r="N8" s="5">
        <f t="shared" si="1"/>
        <v>5.7735026918962634E-4</v>
      </c>
      <c r="O8" s="5">
        <f t="shared" si="1"/>
        <v>5.7735026918962634E-4</v>
      </c>
      <c r="P8" s="5">
        <f t="shared" si="1"/>
        <v>5.7735026918962634E-4</v>
      </c>
      <c r="Q8" s="5">
        <f t="shared" si="1"/>
        <v>5.7735026918962634E-4</v>
      </c>
      <c r="R8" s="5">
        <f t="shared" si="1"/>
        <v>5.7735026918962634E-4</v>
      </c>
      <c r="S8" s="5">
        <f t="shared" si="1"/>
        <v>1.0000000000000009E-3</v>
      </c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</row>
    <row r="9" spans="1:39">
      <c r="C9" s="3"/>
      <c r="D9" s="3"/>
      <c r="E9" s="3"/>
      <c r="F9" s="3"/>
      <c r="G9" s="3"/>
      <c r="H9" s="3"/>
      <c r="I9" s="3"/>
    </row>
    <row r="10" spans="1:39">
      <c r="B10" t="s">
        <v>7</v>
      </c>
      <c r="C10" s="3" t="s">
        <v>0</v>
      </c>
      <c r="D10" s="5">
        <v>0</v>
      </c>
      <c r="E10" s="5">
        <v>17</v>
      </c>
      <c r="F10" s="5">
        <v>34</v>
      </c>
      <c r="G10" s="5">
        <v>51</v>
      </c>
      <c r="H10" s="5">
        <v>68</v>
      </c>
      <c r="I10" s="5">
        <v>85</v>
      </c>
      <c r="J10" s="5">
        <v>102</v>
      </c>
      <c r="K10" s="5">
        <v>119</v>
      </c>
      <c r="L10" s="5">
        <v>136</v>
      </c>
      <c r="M10" s="5">
        <v>153</v>
      </c>
      <c r="N10" s="5">
        <v>170</v>
      </c>
      <c r="O10" s="5">
        <v>187</v>
      </c>
      <c r="P10" s="5">
        <v>204</v>
      </c>
      <c r="Q10" s="5">
        <v>221</v>
      </c>
      <c r="R10" s="5">
        <v>238</v>
      </c>
      <c r="S10" s="5">
        <v>255</v>
      </c>
    </row>
    <row r="11" spans="1:39">
      <c r="C11" s="3" t="s">
        <v>1</v>
      </c>
      <c r="D11" s="5">
        <v>0.22600000000000001</v>
      </c>
      <c r="E11" s="5">
        <v>0.23</v>
      </c>
      <c r="F11" s="5">
        <v>0.23400000000000001</v>
      </c>
      <c r="G11" s="5">
        <v>0.23799999999999999</v>
      </c>
      <c r="H11" s="5">
        <v>0.24299999999999999</v>
      </c>
      <c r="I11" s="5">
        <v>0.248</v>
      </c>
      <c r="J11" s="5">
        <v>0.253</v>
      </c>
      <c r="K11" s="5">
        <v>0.25800000000000001</v>
      </c>
      <c r="L11" s="5">
        <v>0.26300000000000001</v>
      </c>
      <c r="M11" s="5">
        <v>0.26800000000000002</v>
      </c>
      <c r="N11" s="5">
        <v>0.27300000000000002</v>
      </c>
      <c r="O11" s="5">
        <v>0.27900000000000003</v>
      </c>
      <c r="P11" s="5">
        <v>0.28399999999999997</v>
      </c>
      <c r="Q11" s="5">
        <v>0.28999999999999998</v>
      </c>
      <c r="R11" s="5">
        <v>0.29599999999999999</v>
      </c>
      <c r="S11" s="5">
        <v>0.30199999999999999</v>
      </c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</row>
    <row r="12" spans="1:39">
      <c r="C12" s="3" t="s">
        <v>2</v>
      </c>
      <c r="D12" s="5">
        <v>0.22600000000000001</v>
      </c>
      <c r="E12" s="5">
        <v>0.22900000000000001</v>
      </c>
      <c r="F12" s="5">
        <v>0.23300000000000001</v>
      </c>
      <c r="G12" s="5">
        <v>0.23699999999999999</v>
      </c>
      <c r="H12" s="5">
        <v>0.24099999999999999</v>
      </c>
      <c r="I12" s="5">
        <v>0.246</v>
      </c>
      <c r="J12" s="5">
        <v>0.25</v>
      </c>
      <c r="K12" s="5">
        <v>0.255</v>
      </c>
      <c r="L12" s="5">
        <v>0.26</v>
      </c>
      <c r="M12" s="5">
        <v>0.26500000000000001</v>
      </c>
      <c r="N12" s="5">
        <v>0.27</v>
      </c>
      <c r="O12" s="5">
        <v>0.27500000000000002</v>
      </c>
      <c r="P12" s="5">
        <v>0.28000000000000003</v>
      </c>
      <c r="Q12" s="5">
        <v>0.28599999999999998</v>
      </c>
      <c r="R12" s="5">
        <v>0.29099999999999998</v>
      </c>
      <c r="S12" s="5">
        <v>0.29699999999999999</v>
      </c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</row>
    <row r="13" spans="1:39">
      <c r="C13" s="3" t="s">
        <v>3</v>
      </c>
      <c r="D13" s="5">
        <v>0.22500000000000001</v>
      </c>
      <c r="E13" s="5">
        <v>0.22900000000000001</v>
      </c>
      <c r="F13" s="5">
        <v>0.23200000000000001</v>
      </c>
      <c r="G13" s="5">
        <v>0.23599999999999999</v>
      </c>
      <c r="H13" s="5">
        <v>0.24</v>
      </c>
      <c r="I13" s="5">
        <v>0.245</v>
      </c>
      <c r="J13" s="5">
        <v>0.25</v>
      </c>
      <c r="K13" s="5">
        <v>0.254</v>
      </c>
      <c r="L13" s="5">
        <v>0.25900000000000001</v>
      </c>
      <c r="M13" s="5">
        <v>0.26400000000000001</v>
      </c>
      <c r="N13" s="5">
        <v>0.26900000000000002</v>
      </c>
      <c r="O13" s="5">
        <v>0.27400000000000002</v>
      </c>
      <c r="P13" s="5">
        <v>0.27900000000000003</v>
      </c>
      <c r="Q13" s="5">
        <v>0.28399999999999997</v>
      </c>
      <c r="R13" s="5">
        <v>0.28999999999999998</v>
      </c>
      <c r="S13" s="5">
        <v>0.29499999999999998</v>
      </c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</row>
    <row r="14" spans="1:39">
      <c r="C14" s="3" t="s">
        <v>4</v>
      </c>
      <c r="D14" s="3">
        <f>AVERAGE(D11:D13)</f>
        <v>0.22566666666666668</v>
      </c>
      <c r="E14" s="3">
        <f t="shared" ref="E14:S14" si="2">AVERAGE(E11:E13)</f>
        <v>0.22933333333333336</v>
      </c>
      <c r="F14" s="3">
        <f t="shared" si="2"/>
        <v>0.23300000000000001</v>
      </c>
      <c r="G14" s="3">
        <f t="shared" si="2"/>
        <v>0.23699999999999999</v>
      </c>
      <c r="H14" s="3">
        <f t="shared" si="2"/>
        <v>0.24133333333333332</v>
      </c>
      <c r="I14" s="3">
        <f t="shared" si="2"/>
        <v>0.24633333333333332</v>
      </c>
      <c r="J14" s="3">
        <f t="shared" si="2"/>
        <v>0.251</v>
      </c>
      <c r="K14" s="3">
        <f t="shared" si="2"/>
        <v>0.25566666666666665</v>
      </c>
      <c r="L14" s="3">
        <f t="shared" si="2"/>
        <v>0.26066666666666666</v>
      </c>
      <c r="M14" s="3">
        <f t="shared" si="2"/>
        <v>0.26566666666666666</v>
      </c>
      <c r="N14" s="3">
        <f t="shared" si="2"/>
        <v>0.27066666666666667</v>
      </c>
      <c r="O14" s="3">
        <f t="shared" si="2"/>
        <v>0.27600000000000002</v>
      </c>
      <c r="P14" s="3">
        <f t="shared" si="2"/>
        <v>0.28100000000000003</v>
      </c>
      <c r="Q14" s="3">
        <f t="shared" si="2"/>
        <v>0.28666666666666663</v>
      </c>
      <c r="R14" s="3">
        <f t="shared" si="2"/>
        <v>0.29233333333333333</v>
      </c>
      <c r="S14" s="3">
        <f t="shared" si="2"/>
        <v>0.29799999999999999</v>
      </c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</row>
    <row r="15" spans="1:39">
      <c r="C15" s="3" t="s">
        <v>5</v>
      </c>
      <c r="D15" s="3">
        <f>STDEV(D11:D13)</f>
        <v>5.7735026918962634E-4</v>
      </c>
      <c r="E15" s="3">
        <f t="shared" ref="E15:S15" si="3">STDEV(E11:E13)</f>
        <v>5.7735026918962634E-4</v>
      </c>
      <c r="F15" s="3">
        <f t="shared" si="3"/>
        <v>1.0000000000000009E-3</v>
      </c>
      <c r="G15" s="3">
        <f t="shared" si="3"/>
        <v>1.0000000000000009E-3</v>
      </c>
      <c r="H15" s="3">
        <f t="shared" si="3"/>
        <v>1.5275252316519479E-3</v>
      </c>
      <c r="I15" s="3">
        <f t="shared" si="3"/>
        <v>1.5275252316519479E-3</v>
      </c>
      <c r="J15" s="3">
        <f t="shared" si="3"/>
        <v>1.7320508075688791E-3</v>
      </c>
      <c r="K15" s="3">
        <f t="shared" si="3"/>
        <v>2.0816659994661348E-3</v>
      </c>
      <c r="L15" s="3">
        <f t="shared" si="3"/>
        <v>2.0816659994661348E-3</v>
      </c>
      <c r="M15" s="3">
        <f t="shared" si="3"/>
        <v>2.0816659994661348E-3</v>
      </c>
      <c r="N15" s="3">
        <f t="shared" si="3"/>
        <v>2.0816659994661348E-3</v>
      </c>
      <c r="O15" s="3">
        <f t="shared" si="3"/>
        <v>2.6457513110645929E-3</v>
      </c>
      <c r="P15" s="3">
        <f t="shared" si="3"/>
        <v>2.6457513110645617E-3</v>
      </c>
      <c r="Q15" s="3">
        <f t="shared" si="3"/>
        <v>3.0550504633038958E-3</v>
      </c>
      <c r="R15" s="3">
        <f t="shared" si="3"/>
        <v>3.2145502536643214E-3</v>
      </c>
      <c r="S15" s="3">
        <f t="shared" si="3"/>
        <v>3.6055512754639926E-3</v>
      </c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</row>
    <row r="16" spans="1:39">
      <c r="C16" s="3"/>
      <c r="D16" s="3"/>
      <c r="E16" s="3"/>
      <c r="F16" s="3"/>
      <c r="G16" s="3"/>
      <c r="H16" s="3"/>
      <c r="I16" s="3"/>
    </row>
    <row r="17" spans="2:39">
      <c r="B17" t="s">
        <v>8</v>
      </c>
      <c r="C17" s="3" t="s">
        <v>0</v>
      </c>
      <c r="D17" s="5">
        <v>0</v>
      </c>
      <c r="E17" s="5">
        <v>17</v>
      </c>
      <c r="F17" s="5">
        <v>34</v>
      </c>
      <c r="G17" s="5">
        <v>51</v>
      </c>
      <c r="H17" s="5">
        <v>68</v>
      </c>
      <c r="I17" s="5">
        <v>85</v>
      </c>
      <c r="J17" s="5">
        <v>102</v>
      </c>
      <c r="K17" s="5">
        <v>119</v>
      </c>
      <c r="L17" s="5">
        <v>136</v>
      </c>
      <c r="M17" s="5">
        <v>153</v>
      </c>
      <c r="N17" s="5">
        <v>170</v>
      </c>
      <c r="O17" s="5">
        <v>187</v>
      </c>
      <c r="P17" s="5">
        <v>204</v>
      </c>
      <c r="Q17" s="5">
        <v>221</v>
      </c>
      <c r="R17" s="5">
        <v>238</v>
      </c>
      <c r="S17" s="5">
        <v>255</v>
      </c>
    </row>
    <row r="18" spans="2:39">
      <c r="C18" s="3" t="s">
        <v>1</v>
      </c>
      <c r="D18" s="5">
        <v>0.3</v>
      </c>
      <c r="E18" s="5">
        <v>0.34</v>
      </c>
      <c r="F18" s="5">
        <v>0.378</v>
      </c>
      <c r="G18" s="5">
        <v>0.41599999999999998</v>
      </c>
      <c r="H18" s="5">
        <v>0.45300000000000001</v>
      </c>
      <c r="I18" s="5">
        <v>0.48799999999999999</v>
      </c>
      <c r="J18" s="5">
        <v>0.52400000000000002</v>
      </c>
      <c r="K18" s="5">
        <v>0.55900000000000005</v>
      </c>
      <c r="L18" s="5">
        <v>0.59299999999999997</v>
      </c>
      <c r="M18" s="5">
        <v>0.627</v>
      </c>
      <c r="N18" s="5">
        <v>0.66</v>
      </c>
      <c r="O18" s="5">
        <v>0.69199999999999995</v>
      </c>
      <c r="P18" s="5">
        <v>0.72399999999999998</v>
      </c>
      <c r="Q18" s="5">
        <v>0.755</v>
      </c>
      <c r="R18" s="5">
        <v>0.78600000000000003</v>
      </c>
      <c r="S18" s="5">
        <v>0.81499999999999995</v>
      </c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</row>
    <row r="19" spans="2:39">
      <c r="C19" s="3" t="s">
        <v>2</v>
      </c>
      <c r="D19" s="5">
        <v>0.30099999999999999</v>
      </c>
      <c r="E19" s="5">
        <v>0.34</v>
      </c>
      <c r="F19" s="5">
        <v>0.378</v>
      </c>
      <c r="G19" s="5">
        <v>0.41499999999999998</v>
      </c>
      <c r="H19" s="5">
        <v>0.45200000000000001</v>
      </c>
      <c r="I19" s="5">
        <v>0.48899999999999999</v>
      </c>
      <c r="J19" s="5">
        <v>0.52400000000000002</v>
      </c>
      <c r="K19" s="5">
        <v>0.55900000000000005</v>
      </c>
      <c r="L19" s="5">
        <v>0.59199999999999997</v>
      </c>
      <c r="M19" s="5">
        <v>0.625</v>
      </c>
      <c r="N19" s="5">
        <v>0.65800000000000003</v>
      </c>
      <c r="O19" s="5">
        <v>0.69</v>
      </c>
      <c r="P19" s="5">
        <v>0.72099999999999997</v>
      </c>
      <c r="Q19" s="5">
        <v>0.751</v>
      </c>
      <c r="R19" s="5">
        <v>0.78100000000000003</v>
      </c>
      <c r="S19" s="5">
        <v>0.80900000000000005</v>
      </c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</row>
    <row r="20" spans="2:39">
      <c r="C20" s="3" t="s">
        <v>3</v>
      </c>
      <c r="D20" s="5">
        <v>0.30199999999999999</v>
      </c>
      <c r="E20" s="5">
        <v>0.34200000000000003</v>
      </c>
      <c r="F20" s="5">
        <v>0.38</v>
      </c>
      <c r="G20" s="5">
        <v>0.41699999999999998</v>
      </c>
      <c r="H20" s="5">
        <v>0.45300000000000001</v>
      </c>
      <c r="I20" s="5">
        <v>0.49</v>
      </c>
      <c r="J20" s="5">
        <v>0.52700000000000002</v>
      </c>
      <c r="K20" s="5">
        <v>0.56299999999999994</v>
      </c>
      <c r="L20" s="5">
        <v>0.59799999999999998</v>
      </c>
      <c r="M20" s="5">
        <v>0.63200000000000001</v>
      </c>
      <c r="N20" s="5">
        <v>0.66500000000000004</v>
      </c>
      <c r="O20" s="5">
        <v>0.69699999999999995</v>
      </c>
      <c r="P20" s="5">
        <v>0.72699999999999998</v>
      </c>
      <c r="Q20" s="5">
        <v>0.75700000000000001</v>
      </c>
      <c r="R20" s="5">
        <v>0.78700000000000003</v>
      </c>
      <c r="S20" s="5">
        <v>0.81599999999999995</v>
      </c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</row>
    <row r="21" spans="2:39">
      <c r="C21" s="3" t="s">
        <v>4</v>
      </c>
      <c r="D21" s="3">
        <f>AVERAGE(D18:D20)</f>
        <v>0.30099999999999999</v>
      </c>
      <c r="E21" s="3">
        <f t="shared" ref="E21:S21" si="4">AVERAGE(E18:E20)</f>
        <v>0.34066666666666667</v>
      </c>
      <c r="F21" s="3">
        <f t="shared" si="4"/>
        <v>0.37866666666666671</v>
      </c>
      <c r="G21" s="3">
        <f t="shared" si="4"/>
        <v>0.41599999999999998</v>
      </c>
      <c r="H21" s="3">
        <f t="shared" si="4"/>
        <v>0.45266666666666672</v>
      </c>
      <c r="I21" s="3">
        <f t="shared" si="4"/>
        <v>0.48900000000000005</v>
      </c>
      <c r="J21" s="3">
        <f t="shared" si="4"/>
        <v>0.52500000000000002</v>
      </c>
      <c r="K21" s="3">
        <f t="shared" si="4"/>
        <v>0.56033333333333335</v>
      </c>
      <c r="L21" s="3">
        <f t="shared" si="4"/>
        <v>0.59433333333333327</v>
      </c>
      <c r="M21" s="3">
        <f t="shared" si="4"/>
        <v>0.628</v>
      </c>
      <c r="N21" s="3">
        <f t="shared" si="4"/>
        <v>0.66100000000000003</v>
      </c>
      <c r="O21" s="3">
        <f t="shared" si="4"/>
        <v>0.69299999999999995</v>
      </c>
      <c r="P21" s="3">
        <f t="shared" si="4"/>
        <v>0.72399999999999987</v>
      </c>
      <c r="Q21" s="3">
        <f t="shared" si="4"/>
        <v>0.7543333333333333</v>
      </c>
      <c r="R21" s="3">
        <f t="shared" si="4"/>
        <v>0.78466666666666673</v>
      </c>
      <c r="S21" s="3">
        <f t="shared" si="4"/>
        <v>0.81333333333333335</v>
      </c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</row>
    <row r="22" spans="2:39">
      <c r="C22" s="3" t="s">
        <v>5</v>
      </c>
      <c r="D22" s="3">
        <f>STDEV(D18:D20)</f>
        <v>1.0000000000000009E-3</v>
      </c>
      <c r="E22" s="3">
        <f t="shared" ref="E22:S22" si="5">STDEV(E18:E20)</f>
        <v>1.1547005383792527E-3</v>
      </c>
      <c r="F22" s="3">
        <f t="shared" si="5"/>
        <v>1.1547005383792527E-3</v>
      </c>
      <c r="G22" s="3">
        <f t="shared" si="5"/>
        <v>1.0000000000000009E-3</v>
      </c>
      <c r="H22" s="3">
        <f t="shared" si="5"/>
        <v>5.7735026918962634E-4</v>
      </c>
      <c r="I22" s="3">
        <f t="shared" si="5"/>
        <v>1.0000000000000009E-3</v>
      </c>
      <c r="J22" s="3">
        <f t="shared" si="5"/>
        <v>1.7320508075688789E-3</v>
      </c>
      <c r="K22" s="3">
        <f t="shared" si="5"/>
        <v>2.3094010767584412E-3</v>
      </c>
      <c r="L22" s="3">
        <f t="shared" si="5"/>
        <v>3.2145502536643214E-3</v>
      </c>
      <c r="M22" s="3">
        <f t="shared" si="5"/>
        <v>3.6055512754639926E-3</v>
      </c>
      <c r="N22" s="3">
        <f t="shared" si="5"/>
        <v>3.6055512754639926E-3</v>
      </c>
      <c r="O22" s="3">
        <f t="shared" si="5"/>
        <v>3.6055512754639926E-3</v>
      </c>
      <c r="P22" s="3">
        <f t="shared" si="5"/>
        <v>3.0000000000000027E-3</v>
      </c>
      <c r="Q22" s="3">
        <f t="shared" si="5"/>
        <v>3.0550504633038962E-3</v>
      </c>
      <c r="R22" s="3">
        <f t="shared" si="5"/>
        <v>3.2145502536643214E-3</v>
      </c>
      <c r="S22" s="3">
        <f t="shared" si="5"/>
        <v>3.7859388972001223E-3</v>
      </c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X31"/>
  <sheetViews>
    <sheetView workbookViewId="0"/>
  </sheetViews>
  <sheetFormatPr defaultColWidth="12.7109375" defaultRowHeight="15"/>
  <cols>
    <col min="1" max="1" width="12.7109375" style="5"/>
  </cols>
  <sheetData>
    <row r="1" spans="1:102">
      <c r="A1" s="2" t="s">
        <v>21</v>
      </c>
    </row>
    <row r="3" spans="1:102">
      <c r="B3" t="s">
        <v>9</v>
      </c>
      <c r="C3" t="s">
        <v>16</v>
      </c>
      <c r="D3">
        <v>0.01</v>
      </c>
      <c r="E3">
        <v>0.02</v>
      </c>
      <c r="F3">
        <v>0.03</v>
      </c>
      <c r="G3" s="5">
        <v>0.04</v>
      </c>
      <c r="H3" s="5">
        <v>0.05</v>
      </c>
      <c r="I3" s="5">
        <v>0.06</v>
      </c>
      <c r="J3" s="5">
        <v>7.0000000000000007E-2</v>
      </c>
      <c r="K3" s="5">
        <v>0.08</v>
      </c>
      <c r="L3" s="5">
        <v>0.09</v>
      </c>
      <c r="M3" s="5">
        <v>0.1</v>
      </c>
      <c r="N3" s="5">
        <v>0.11</v>
      </c>
      <c r="O3" s="5">
        <v>0.12</v>
      </c>
      <c r="P3" s="5">
        <v>0.13</v>
      </c>
      <c r="Q3" s="5">
        <v>0.14000000000000001</v>
      </c>
      <c r="R3" s="5">
        <v>0.15</v>
      </c>
      <c r="S3" s="5">
        <v>0.16</v>
      </c>
      <c r="T3" s="5">
        <v>0.17</v>
      </c>
      <c r="U3" s="5">
        <v>0.18</v>
      </c>
      <c r="V3" s="5">
        <v>0.19</v>
      </c>
      <c r="W3" s="5">
        <v>0.2</v>
      </c>
      <c r="X3" s="5">
        <v>0.21</v>
      </c>
      <c r="Y3" s="5">
        <v>0.22</v>
      </c>
      <c r="Z3" s="5">
        <v>0.23</v>
      </c>
      <c r="AA3" s="5">
        <v>0.24</v>
      </c>
      <c r="AB3" s="5">
        <v>0.25</v>
      </c>
      <c r="AC3" s="5">
        <v>0.26</v>
      </c>
      <c r="AD3" s="5">
        <v>0.27</v>
      </c>
      <c r="AE3" s="5">
        <v>0.28000000000000003</v>
      </c>
      <c r="AF3" s="5">
        <v>0.28999999999999998</v>
      </c>
      <c r="AG3" s="5">
        <v>0.3</v>
      </c>
      <c r="AH3" s="5">
        <v>0.31</v>
      </c>
      <c r="AI3" s="5">
        <v>0.32</v>
      </c>
      <c r="AJ3" s="5">
        <v>0.33</v>
      </c>
      <c r="AK3" s="5">
        <v>0.34</v>
      </c>
      <c r="AL3" s="5">
        <v>0.35</v>
      </c>
      <c r="AM3" s="5">
        <v>0.36</v>
      </c>
      <c r="AN3" s="5">
        <v>0.37</v>
      </c>
      <c r="AO3" s="5">
        <v>0.38</v>
      </c>
      <c r="AP3" s="5">
        <v>0.39</v>
      </c>
      <c r="AQ3" s="5">
        <v>0.4</v>
      </c>
      <c r="AR3" s="5">
        <v>0.41</v>
      </c>
      <c r="AS3" s="5">
        <v>0.42</v>
      </c>
      <c r="AT3" s="5">
        <v>0.43</v>
      </c>
      <c r="AU3" s="5">
        <v>0.44</v>
      </c>
      <c r="AV3" s="5">
        <v>0.45</v>
      </c>
      <c r="AW3" s="5">
        <v>0.46</v>
      </c>
      <c r="AX3" s="5">
        <v>0.47</v>
      </c>
      <c r="AY3" s="5">
        <v>0.48</v>
      </c>
      <c r="AZ3" s="5">
        <v>0.49</v>
      </c>
      <c r="BA3" s="5">
        <v>0.5</v>
      </c>
      <c r="BB3" s="5">
        <v>0.51</v>
      </c>
      <c r="BC3" s="5">
        <v>0.52</v>
      </c>
      <c r="BD3" s="5">
        <v>0.53</v>
      </c>
      <c r="BE3" s="5">
        <v>0.54</v>
      </c>
      <c r="BF3" s="5">
        <v>0.55000000000000004</v>
      </c>
      <c r="BG3" s="5">
        <v>0.56000000000000005</v>
      </c>
      <c r="BH3" s="5">
        <v>0.56999999999999995</v>
      </c>
      <c r="BI3" s="5">
        <v>0.57999999999999996</v>
      </c>
      <c r="BJ3" s="5">
        <v>0.59</v>
      </c>
      <c r="BK3" s="5">
        <v>0.6</v>
      </c>
      <c r="BL3" s="5">
        <v>0.61</v>
      </c>
      <c r="BM3" s="5">
        <v>0.62</v>
      </c>
      <c r="BN3" s="5">
        <v>0.63</v>
      </c>
      <c r="BO3" s="5">
        <v>0.64</v>
      </c>
      <c r="BP3" s="5">
        <v>0.65</v>
      </c>
      <c r="BQ3" s="5">
        <v>0.66</v>
      </c>
      <c r="BR3" s="5">
        <v>0.67</v>
      </c>
      <c r="BS3" s="5">
        <v>0.68</v>
      </c>
      <c r="BT3" s="5">
        <v>0.69</v>
      </c>
      <c r="BU3" s="5">
        <v>0.7</v>
      </c>
      <c r="BV3" s="5">
        <v>0.71</v>
      </c>
      <c r="BW3" s="5">
        <v>0.72</v>
      </c>
      <c r="BX3" s="5">
        <v>0.73</v>
      </c>
      <c r="BY3" s="5">
        <v>0.74</v>
      </c>
      <c r="BZ3" s="5">
        <v>0.75</v>
      </c>
      <c r="CA3" s="5">
        <v>0.76</v>
      </c>
      <c r="CB3" s="5">
        <v>0.77</v>
      </c>
      <c r="CC3" s="5">
        <v>0.78</v>
      </c>
      <c r="CD3" s="5">
        <v>0.79</v>
      </c>
      <c r="CE3" s="5">
        <v>0.8</v>
      </c>
      <c r="CF3" s="5">
        <v>0.81</v>
      </c>
      <c r="CG3" s="5">
        <v>0.82</v>
      </c>
      <c r="CH3" s="5">
        <v>0.83</v>
      </c>
      <c r="CI3" s="5">
        <v>0.84</v>
      </c>
      <c r="CJ3" s="5">
        <v>0.85</v>
      </c>
      <c r="CK3" s="5">
        <v>0.86</v>
      </c>
      <c r="CL3" s="5">
        <v>0.87</v>
      </c>
      <c r="CM3" s="5">
        <v>0.88</v>
      </c>
      <c r="CN3" s="5">
        <v>0.89</v>
      </c>
      <c r="CO3" s="5">
        <v>0.9</v>
      </c>
      <c r="CP3" s="5">
        <v>0.91</v>
      </c>
      <c r="CQ3" s="5">
        <v>0.92</v>
      </c>
      <c r="CR3" s="5">
        <v>0.93</v>
      </c>
      <c r="CS3" s="5">
        <v>0.94</v>
      </c>
      <c r="CT3" s="5">
        <v>0.95</v>
      </c>
      <c r="CU3" s="5">
        <v>0.96</v>
      </c>
      <c r="CV3" s="5">
        <v>0.97</v>
      </c>
      <c r="CW3" s="5">
        <v>0.98</v>
      </c>
      <c r="CX3" s="5">
        <v>0.99</v>
      </c>
    </row>
    <row r="4" spans="1:102">
      <c r="C4" t="s">
        <v>10</v>
      </c>
      <c r="D4" s="5">
        <v>0.10756</v>
      </c>
      <c r="E4" s="5">
        <v>0.10754</v>
      </c>
      <c r="F4" s="5">
        <v>0.10736</v>
      </c>
      <c r="G4" s="5">
        <v>0.10735</v>
      </c>
      <c r="H4" s="5">
        <v>0.10725</v>
      </c>
      <c r="I4" s="5">
        <v>0.10717</v>
      </c>
      <c r="J4" s="5">
        <v>0.10715</v>
      </c>
      <c r="K4" s="5">
        <v>0.10711</v>
      </c>
      <c r="L4" s="5">
        <v>0.10704</v>
      </c>
      <c r="M4" s="5">
        <v>0.10704</v>
      </c>
      <c r="N4" s="5">
        <v>0.10702</v>
      </c>
      <c r="O4" s="5">
        <v>0.10698000000000001</v>
      </c>
      <c r="P4" s="5">
        <v>0.10693999999999999</v>
      </c>
      <c r="Q4" s="5">
        <v>0.10693999999999999</v>
      </c>
      <c r="R4" s="5">
        <v>0.10689</v>
      </c>
      <c r="S4" s="5">
        <v>0.10698000000000001</v>
      </c>
      <c r="T4" s="5">
        <v>0.10689</v>
      </c>
      <c r="U4" s="5">
        <v>0.10684</v>
      </c>
      <c r="V4" s="5">
        <v>0.10681</v>
      </c>
      <c r="W4" s="5">
        <v>0.10686</v>
      </c>
      <c r="X4" s="5">
        <v>0.10680000000000001</v>
      </c>
      <c r="Y4" s="5">
        <v>0.10675999999999999</v>
      </c>
      <c r="Z4" s="5">
        <v>0.10675</v>
      </c>
      <c r="AA4" s="5">
        <v>0.10678</v>
      </c>
      <c r="AB4" s="5">
        <v>0.10678</v>
      </c>
      <c r="AC4" s="5">
        <v>0.1067</v>
      </c>
      <c r="AD4" s="5">
        <v>0.10679</v>
      </c>
      <c r="AE4" s="5">
        <v>0.10680000000000001</v>
      </c>
      <c r="AF4" s="5">
        <v>0.10675999999999999</v>
      </c>
      <c r="AG4" s="5">
        <v>0.10679</v>
      </c>
      <c r="AH4" s="5">
        <v>0.10673000000000001</v>
      </c>
      <c r="AI4" s="5">
        <v>0.10675999999999999</v>
      </c>
      <c r="AJ4" s="5">
        <v>0.10671</v>
      </c>
      <c r="AK4" s="5">
        <v>0.1067</v>
      </c>
      <c r="AL4" s="5">
        <v>0.10682999999999999</v>
      </c>
      <c r="AM4" s="5">
        <v>0.10668</v>
      </c>
      <c r="AN4" s="5">
        <v>0.10680000000000001</v>
      </c>
      <c r="AO4" s="5">
        <v>0.10677</v>
      </c>
      <c r="AP4" s="5">
        <v>0.10680000000000001</v>
      </c>
      <c r="AQ4" s="5">
        <v>0.10682</v>
      </c>
      <c r="AR4" s="5">
        <v>0.10675999999999999</v>
      </c>
      <c r="AS4" s="5">
        <v>0.10675999999999999</v>
      </c>
      <c r="AT4" s="5">
        <v>0.10673000000000001</v>
      </c>
      <c r="AU4" s="5">
        <v>0.10675</v>
      </c>
      <c r="AV4" s="5">
        <v>0.10671</v>
      </c>
      <c r="AW4" s="5">
        <v>0.10682999999999999</v>
      </c>
      <c r="AX4" s="5">
        <v>0.10675999999999999</v>
      </c>
      <c r="AY4" s="5">
        <v>0.10677</v>
      </c>
      <c r="AZ4" s="5">
        <v>0.10675999999999999</v>
      </c>
      <c r="BA4" s="5">
        <v>0.10688</v>
      </c>
      <c r="BB4" s="5">
        <v>0.10682</v>
      </c>
      <c r="BC4" s="5">
        <v>0.10696</v>
      </c>
      <c r="BD4" s="5">
        <v>0.10679</v>
      </c>
      <c r="BE4" s="5">
        <v>0.10680000000000001</v>
      </c>
      <c r="BF4" s="5">
        <v>0.10679</v>
      </c>
      <c r="BG4" s="5">
        <v>0.10674</v>
      </c>
      <c r="BH4" s="5">
        <v>0.10674</v>
      </c>
      <c r="BI4" s="5">
        <v>0.10686</v>
      </c>
      <c r="BJ4" s="5">
        <v>0.10681</v>
      </c>
      <c r="BK4" s="5">
        <v>0.10682</v>
      </c>
      <c r="BL4" s="5">
        <v>0.10691000000000001</v>
      </c>
      <c r="BM4" s="5">
        <v>0.10685</v>
      </c>
      <c r="BN4" s="5">
        <v>0.10685</v>
      </c>
      <c r="BO4" s="5">
        <v>0.10693</v>
      </c>
      <c r="BP4" s="5">
        <v>0.10687000000000001</v>
      </c>
      <c r="BQ4" s="5">
        <v>0.10689</v>
      </c>
      <c r="BR4" s="5">
        <v>0.10688</v>
      </c>
      <c r="BS4" s="5">
        <v>0.10695</v>
      </c>
      <c r="BT4" s="5">
        <v>0.10693999999999999</v>
      </c>
      <c r="BU4" s="5">
        <v>0.10695</v>
      </c>
      <c r="BV4" s="5">
        <v>0.10697</v>
      </c>
      <c r="BW4" s="5">
        <v>0.10700999999999999</v>
      </c>
      <c r="BX4" s="5">
        <v>0.10705000000000001</v>
      </c>
      <c r="BY4" s="5">
        <v>0.10718</v>
      </c>
      <c r="BZ4" s="5">
        <v>0.10712000000000001</v>
      </c>
      <c r="CA4" s="5">
        <v>0.10717</v>
      </c>
      <c r="CB4" s="5">
        <v>0.10715</v>
      </c>
      <c r="CC4" s="5">
        <v>0.10718</v>
      </c>
      <c r="CD4" s="5">
        <v>0.10723000000000001</v>
      </c>
      <c r="CE4" s="5">
        <v>0.10729</v>
      </c>
      <c r="CF4" s="5">
        <v>0.10725999999999999</v>
      </c>
      <c r="CG4" s="5">
        <v>0.10732999999999999</v>
      </c>
      <c r="CH4" s="5">
        <v>0.10732999999999999</v>
      </c>
      <c r="CI4" s="5">
        <v>0.10731</v>
      </c>
      <c r="CJ4" s="5">
        <v>0.10743</v>
      </c>
      <c r="CK4" s="5">
        <v>0.10745</v>
      </c>
      <c r="CL4" s="5">
        <v>0.10745</v>
      </c>
      <c r="CM4" s="5">
        <v>0.10750999999999999</v>
      </c>
      <c r="CN4" s="5">
        <v>0.10763</v>
      </c>
      <c r="CO4" s="5">
        <v>0.10749</v>
      </c>
      <c r="CP4" s="5">
        <v>0.10765</v>
      </c>
      <c r="CQ4" s="5">
        <v>0.10764</v>
      </c>
      <c r="CR4" s="5">
        <v>0.10772</v>
      </c>
      <c r="CS4" s="5">
        <v>0.10788</v>
      </c>
      <c r="CT4" s="5">
        <v>0.10792</v>
      </c>
      <c r="CU4" s="5">
        <v>0.10798000000000001</v>
      </c>
      <c r="CV4" s="5">
        <v>0.10798000000000001</v>
      </c>
      <c r="CW4" s="5">
        <v>0.10814</v>
      </c>
      <c r="CX4" s="5">
        <v>0.10829999999999999</v>
      </c>
    </row>
    <row r="5" spans="1:102">
      <c r="C5" s="3"/>
      <c r="D5" s="3"/>
      <c r="E5" s="3"/>
      <c r="F5" s="3"/>
      <c r="G5" s="3"/>
      <c r="H5" s="3"/>
      <c r="I5" s="3"/>
    </row>
    <row r="6" spans="1:102" s="5" customFormat="1">
      <c r="B6" s="5" t="s">
        <v>11</v>
      </c>
      <c r="C6" s="5" t="s">
        <v>16</v>
      </c>
      <c r="D6" s="5">
        <v>0.01</v>
      </c>
      <c r="E6" s="5">
        <v>0.02</v>
      </c>
      <c r="F6" s="5">
        <v>0.03</v>
      </c>
      <c r="G6" s="5">
        <v>0.04</v>
      </c>
      <c r="H6" s="5">
        <v>0.05</v>
      </c>
      <c r="I6" s="5">
        <v>0.06</v>
      </c>
      <c r="J6" s="5">
        <v>7.0000000000000007E-2</v>
      </c>
      <c r="K6" s="5">
        <v>0.08</v>
      </c>
      <c r="L6" s="5">
        <v>0.09</v>
      </c>
      <c r="M6" s="5">
        <v>0.1</v>
      </c>
      <c r="N6" s="5">
        <v>0.11</v>
      </c>
      <c r="O6" s="5">
        <v>0.12</v>
      </c>
      <c r="P6" s="5">
        <v>0.13</v>
      </c>
      <c r="Q6" s="5">
        <v>0.14000000000000001</v>
      </c>
      <c r="R6" s="5">
        <v>0.15</v>
      </c>
      <c r="S6" s="5">
        <v>0.16</v>
      </c>
      <c r="T6" s="5">
        <v>0.17</v>
      </c>
      <c r="U6" s="5">
        <v>0.18</v>
      </c>
      <c r="V6" s="5">
        <v>0.19</v>
      </c>
      <c r="W6" s="5">
        <v>0.2</v>
      </c>
      <c r="X6" s="5">
        <v>0.21</v>
      </c>
      <c r="Y6" s="5">
        <v>0.22</v>
      </c>
      <c r="Z6" s="5">
        <v>0.23</v>
      </c>
      <c r="AA6" s="5">
        <v>0.24</v>
      </c>
      <c r="AB6" s="5">
        <v>0.25</v>
      </c>
      <c r="AC6" s="5">
        <v>0.26</v>
      </c>
      <c r="AD6" s="5">
        <v>0.27</v>
      </c>
      <c r="AE6" s="5">
        <v>0.28000000000000003</v>
      </c>
      <c r="AF6" s="5">
        <v>0.28999999999999998</v>
      </c>
      <c r="AG6" s="5">
        <v>0.3</v>
      </c>
      <c r="AH6" s="5">
        <v>0.31</v>
      </c>
      <c r="AI6" s="5">
        <v>0.32</v>
      </c>
      <c r="AJ6" s="5">
        <v>0.33</v>
      </c>
      <c r="AK6" s="5">
        <v>0.34</v>
      </c>
      <c r="AL6" s="5">
        <v>0.35</v>
      </c>
      <c r="AM6" s="5">
        <v>0.36</v>
      </c>
      <c r="AN6" s="5">
        <v>0.37</v>
      </c>
      <c r="AO6" s="5">
        <v>0.38</v>
      </c>
      <c r="AP6" s="5">
        <v>0.39</v>
      </c>
      <c r="AQ6" s="5">
        <v>0.4</v>
      </c>
      <c r="AR6" s="5">
        <v>0.41</v>
      </c>
      <c r="AS6" s="5">
        <v>0.42</v>
      </c>
      <c r="AT6" s="5">
        <v>0.43</v>
      </c>
      <c r="AU6" s="5">
        <v>0.44</v>
      </c>
      <c r="AV6" s="5">
        <v>0.45</v>
      </c>
      <c r="AW6" s="5">
        <v>0.46</v>
      </c>
      <c r="AX6" s="5">
        <v>0.47</v>
      </c>
      <c r="AY6" s="5">
        <v>0.48</v>
      </c>
      <c r="AZ6" s="5">
        <v>0.49</v>
      </c>
      <c r="BA6" s="5">
        <v>0.5</v>
      </c>
      <c r="BB6" s="5">
        <v>0.51</v>
      </c>
      <c r="BC6" s="5">
        <v>0.52</v>
      </c>
      <c r="BD6" s="5">
        <v>0.53</v>
      </c>
      <c r="BE6" s="5">
        <v>0.54</v>
      </c>
      <c r="BF6" s="5">
        <v>0.55000000000000004</v>
      </c>
      <c r="BG6" s="5">
        <v>0.56000000000000005</v>
      </c>
      <c r="BH6" s="5">
        <v>0.56999999999999995</v>
      </c>
      <c r="BI6" s="5">
        <v>0.57999999999999996</v>
      </c>
      <c r="BJ6" s="5">
        <v>0.59</v>
      </c>
      <c r="BK6" s="5">
        <v>0.6</v>
      </c>
      <c r="BL6" s="5">
        <v>0.61</v>
      </c>
      <c r="BM6" s="5">
        <v>0.62</v>
      </c>
      <c r="BN6" s="5">
        <v>0.63</v>
      </c>
      <c r="BO6" s="5">
        <v>0.64</v>
      </c>
      <c r="BP6" s="5">
        <v>0.65</v>
      </c>
      <c r="BQ6" s="5">
        <v>0.66</v>
      </c>
      <c r="BR6" s="5">
        <v>0.67</v>
      </c>
      <c r="BS6" s="5">
        <v>0.68</v>
      </c>
      <c r="BT6" s="5">
        <v>0.69</v>
      </c>
      <c r="BU6" s="5">
        <v>0.7</v>
      </c>
      <c r="BV6" s="5">
        <v>0.71</v>
      </c>
      <c r="BW6" s="5">
        <v>0.72</v>
      </c>
      <c r="BX6" s="5">
        <v>0.73</v>
      </c>
      <c r="BY6" s="5">
        <v>0.74</v>
      </c>
      <c r="BZ6" s="5">
        <v>0.75</v>
      </c>
      <c r="CA6" s="5">
        <v>0.76</v>
      </c>
      <c r="CB6" s="5">
        <v>0.77</v>
      </c>
      <c r="CC6" s="5">
        <v>0.78</v>
      </c>
      <c r="CD6" s="5">
        <v>0.79</v>
      </c>
      <c r="CE6" s="5">
        <v>0.8</v>
      </c>
      <c r="CF6" s="5">
        <v>0.81</v>
      </c>
      <c r="CG6" s="5">
        <v>0.82</v>
      </c>
      <c r="CH6" s="5">
        <v>0.83</v>
      </c>
      <c r="CI6" s="5">
        <v>0.84</v>
      </c>
      <c r="CJ6" s="5">
        <v>0.85</v>
      </c>
      <c r="CK6" s="5">
        <v>0.86</v>
      </c>
      <c r="CL6" s="5">
        <v>0.87</v>
      </c>
      <c r="CM6" s="5">
        <v>0.88</v>
      </c>
      <c r="CN6" s="5">
        <v>0.89</v>
      </c>
      <c r="CO6" s="5">
        <v>0.9</v>
      </c>
      <c r="CP6" s="5">
        <v>0.91</v>
      </c>
      <c r="CQ6" s="5">
        <v>0.92</v>
      </c>
      <c r="CR6" s="5">
        <v>0.93</v>
      </c>
      <c r="CS6" s="5">
        <v>0.94</v>
      </c>
      <c r="CT6" s="5">
        <v>0.95</v>
      </c>
      <c r="CU6" s="5">
        <v>0.96</v>
      </c>
      <c r="CV6" s="5">
        <v>0.97</v>
      </c>
      <c r="CW6" s="5">
        <v>0.98</v>
      </c>
      <c r="CX6" s="5">
        <v>0.99</v>
      </c>
    </row>
    <row r="7" spans="1:102">
      <c r="C7" s="5" t="s">
        <v>10</v>
      </c>
      <c r="D7" s="5">
        <v>0.11634</v>
      </c>
      <c r="E7" s="5">
        <v>0.11626</v>
      </c>
      <c r="F7" s="5">
        <v>0.1159</v>
      </c>
      <c r="G7" s="5">
        <v>0.11584999999999999</v>
      </c>
      <c r="H7" s="5">
        <v>0.11577</v>
      </c>
      <c r="I7" s="5">
        <v>0.11554</v>
      </c>
      <c r="J7" s="5">
        <v>0.11569</v>
      </c>
      <c r="K7" s="5">
        <v>0.1157</v>
      </c>
      <c r="L7" s="5">
        <v>0.11534</v>
      </c>
      <c r="M7" s="5">
        <v>0.11534</v>
      </c>
      <c r="N7" s="5">
        <v>0.11531</v>
      </c>
      <c r="O7" s="5">
        <v>0.11518</v>
      </c>
      <c r="P7" s="5">
        <v>0.11516</v>
      </c>
      <c r="Q7" s="5">
        <v>0.11515</v>
      </c>
      <c r="R7" s="5">
        <v>0.11507000000000001</v>
      </c>
      <c r="S7" s="5">
        <v>0.11505</v>
      </c>
      <c r="T7" s="5">
        <v>0.11537</v>
      </c>
      <c r="U7" s="5">
        <v>0.11508</v>
      </c>
      <c r="V7" s="5">
        <v>0.11508</v>
      </c>
      <c r="W7" s="5">
        <v>0.11507000000000001</v>
      </c>
      <c r="X7" s="5">
        <v>0.11512</v>
      </c>
      <c r="Y7" s="5">
        <v>0.11497</v>
      </c>
      <c r="Z7" s="5">
        <v>0.11496000000000001</v>
      </c>
      <c r="AA7" s="5">
        <v>0.11509</v>
      </c>
      <c r="AB7" s="5">
        <v>0.11489000000000001</v>
      </c>
      <c r="AC7" s="5">
        <v>0.11491999999999999</v>
      </c>
      <c r="AD7" s="5">
        <v>0.11491</v>
      </c>
      <c r="AE7" s="5">
        <v>0.11473999999999999</v>
      </c>
      <c r="AF7" s="5">
        <v>0.1149</v>
      </c>
      <c r="AG7" s="5">
        <v>0.11479</v>
      </c>
      <c r="AH7" s="5">
        <v>0.11477</v>
      </c>
      <c r="AI7" s="5">
        <v>0.11476</v>
      </c>
      <c r="AJ7" s="5">
        <v>0.11476</v>
      </c>
      <c r="AK7" s="5">
        <v>0.11473999999999999</v>
      </c>
      <c r="AL7" s="5">
        <v>0.11477999999999999</v>
      </c>
      <c r="AM7" s="5">
        <v>0.11465</v>
      </c>
      <c r="AN7" s="5">
        <v>0.11472</v>
      </c>
      <c r="AO7" s="5">
        <v>0.11479</v>
      </c>
      <c r="AP7" s="5">
        <v>0.11473999999999999</v>
      </c>
      <c r="AQ7" s="5">
        <v>0.11472</v>
      </c>
      <c r="AR7" s="5">
        <v>0.11466999999999999</v>
      </c>
      <c r="AS7" s="5">
        <v>0.11469</v>
      </c>
      <c r="AT7" s="5">
        <v>0.11466</v>
      </c>
      <c r="AU7" s="5">
        <v>0.11466999999999999</v>
      </c>
      <c r="AV7" s="5">
        <v>0.11461</v>
      </c>
      <c r="AW7" s="5">
        <v>0.11463</v>
      </c>
      <c r="AX7" s="5">
        <v>0.11464000000000001</v>
      </c>
      <c r="AY7" s="5">
        <v>0.1147</v>
      </c>
      <c r="AZ7" s="5">
        <v>0.11455</v>
      </c>
      <c r="BA7" s="5">
        <v>0.11464000000000001</v>
      </c>
      <c r="BB7" s="5">
        <v>0.11465</v>
      </c>
      <c r="BC7" s="5">
        <v>0.11457000000000001</v>
      </c>
      <c r="BD7" s="5">
        <v>0.11455</v>
      </c>
      <c r="BE7" s="5">
        <v>0.11458</v>
      </c>
      <c r="BF7" s="5">
        <v>0.11456</v>
      </c>
      <c r="BG7" s="5">
        <v>0.11457000000000001</v>
      </c>
      <c r="BH7" s="5">
        <v>0.11459</v>
      </c>
      <c r="BI7" s="5">
        <v>0.11458</v>
      </c>
      <c r="BJ7" s="5">
        <v>0.11453000000000001</v>
      </c>
      <c r="BK7" s="5">
        <v>0.11452</v>
      </c>
      <c r="BL7" s="5">
        <v>0.11459</v>
      </c>
      <c r="BM7" s="5">
        <v>0.11455</v>
      </c>
      <c r="BN7" s="5">
        <v>0.11457000000000001</v>
      </c>
      <c r="BO7" s="5">
        <v>0.11456</v>
      </c>
      <c r="BP7" s="5">
        <v>0.11458</v>
      </c>
      <c r="BQ7" s="5">
        <v>0.11459</v>
      </c>
      <c r="BR7" s="5">
        <v>0.11459</v>
      </c>
      <c r="BS7" s="5">
        <v>0.11466999999999999</v>
      </c>
      <c r="BT7" s="5">
        <v>0.11464000000000001</v>
      </c>
      <c r="BU7" s="5">
        <v>0.11462</v>
      </c>
      <c r="BV7" s="5">
        <v>0.11461</v>
      </c>
      <c r="BW7" s="5">
        <v>0.11466</v>
      </c>
      <c r="BX7" s="5">
        <v>0.11465</v>
      </c>
      <c r="BY7" s="5">
        <v>0.11465</v>
      </c>
      <c r="BZ7" s="5">
        <v>0.11473</v>
      </c>
      <c r="CA7" s="5">
        <v>0.1147</v>
      </c>
      <c r="CB7" s="5">
        <v>0.11473999999999999</v>
      </c>
      <c r="CC7" s="5">
        <v>0.11473</v>
      </c>
      <c r="CD7" s="5">
        <v>0.11483</v>
      </c>
      <c r="CE7" s="5">
        <v>0.1147</v>
      </c>
      <c r="CF7" s="5">
        <v>0.11482000000000001</v>
      </c>
      <c r="CG7" s="5">
        <v>0.11481</v>
      </c>
      <c r="CH7" s="5">
        <v>0.11497</v>
      </c>
      <c r="CI7" s="5">
        <v>0.11493</v>
      </c>
      <c r="CJ7" s="5">
        <v>0.11491999999999999</v>
      </c>
      <c r="CK7" s="5">
        <v>0.11496000000000001</v>
      </c>
      <c r="CL7" s="5">
        <v>0.11496000000000001</v>
      </c>
      <c r="CM7" s="5">
        <v>0.11504</v>
      </c>
      <c r="CN7" s="5">
        <v>0.11498</v>
      </c>
      <c r="CO7" s="5">
        <v>0.11502</v>
      </c>
      <c r="CP7" s="5">
        <v>0.11509</v>
      </c>
      <c r="CQ7" s="5">
        <v>0.11502</v>
      </c>
      <c r="CR7" s="5">
        <v>0.11502999999999999</v>
      </c>
      <c r="CS7" s="5">
        <v>0.1152</v>
      </c>
      <c r="CT7" s="5">
        <v>0.11516999999999999</v>
      </c>
      <c r="CU7" s="5">
        <v>0.11519</v>
      </c>
      <c r="CV7" s="5">
        <v>0.11521000000000001</v>
      </c>
      <c r="CW7" s="5">
        <v>0.11534999999999999</v>
      </c>
      <c r="CX7" s="5">
        <v>0.11547</v>
      </c>
    </row>
    <row r="8" spans="1:102">
      <c r="C8" s="3"/>
      <c r="D8" s="1"/>
      <c r="E8" s="1"/>
      <c r="F8" s="1"/>
      <c r="G8" s="1"/>
      <c r="H8" s="1"/>
      <c r="I8" s="1"/>
      <c r="J8" s="1"/>
    </row>
    <row r="9" spans="1:102" s="5" customFormat="1">
      <c r="B9" s="5" t="s">
        <v>12</v>
      </c>
      <c r="C9" s="5" t="s">
        <v>16</v>
      </c>
      <c r="D9" s="5">
        <v>0.01</v>
      </c>
      <c r="E9" s="5">
        <v>0.02</v>
      </c>
      <c r="F9" s="5">
        <v>0.03</v>
      </c>
      <c r="G9" s="5">
        <v>0.04</v>
      </c>
      <c r="H9" s="5">
        <v>0.05</v>
      </c>
      <c r="I9" s="5">
        <v>0.06</v>
      </c>
      <c r="J9" s="5">
        <v>7.0000000000000007E-2</v>
      </c>
      <c r="K9" s="5">
        <v>0.08</v>
      </c>
      <c r="L9" s="5">
        <v>0.09</v>
      </c>
      <c r="M9" s="5">
        <v>0.1</v>
      </c>
      <c r="N9" s="5">
        <v>0.11</v>
      </c>
      <c r="O9" s="5">
        <v>0.12</v>
      </c>
      <c r="P9" s="5">
        <v>0.13</v>
      </c>
      <c r="Q9" s="5">
        <v>0.14000000000000001</v>
      </c>
      <c r="R9" s="5">
        <v>0.15</v>
      </c>
      <c r="S9" s="5">
        <v>0.16</v>
      </c>
      <c r="T9" s="5">
        <v>0.17</v>
      </c>
      <c r="U9" s="5">
        <v>0.18</v>
      </c>
      <c r="V9" s="5">
        <v>0.19</v>
      </c>
      <c r="W9" s="5">
        <v>0.2</v>
      </c>
      <c r="X9" s="5">
        <v>0.21</v>
      </c>
      <c r="Y9" s="5">
        <v>0.22</v>
      </c>
      <c r="Z9" s="5">
        <v>0.23</v>
      </c>
      <c r="AA9" s="5">
        <v>0.24</v>
      </c>
      <c r="AB9" s="5">
        <v>0.25</v>
      </c>
      <c r="AC9" s="5">
        <v>0.26</v>
      </c>
      <c r="AD9" s="5">
        <v>0.27</v>
      </c>
      <c r="AE9" s="5">
        <v>0.28000000000000003</v>
      </c>
      <c r="AF9" s="5">
        <v>0.28999999999999998</v>
      </c>
      <c r="AG9" s="5">
        <v>0.3</v>
      </c>
      <c r="AH9" s="5">
        <v>0.31</v>
      </c>
      <c r="AI9" s="5">
        <v>0.32</v>
      </c>
      <c r="AJ9" s="5">
        <v>0.33</v>
      </c>
      <c r="AK9" s="5">
        <v>0.34</v>
      </c>
      <c r="AL9" s="5">
        <v>0.35</v>
      </c>
      <c r="AM9" s="5">
        <v>0.36</v>
      </c>
      <c r="AN9" s="5">
        <v>0.37</v>
      </c>
      <c r="AO9" s="5">
        <v>0.38</v>
      </c>
      <c r="AP9" s="5">
        <v>0.39</v>
      </c>
      <c r="AQ9" s="5">
        <v>0.4</v>
      </c>
      <c r="AR9" s="5">
        <v>0.41</v>
      </c>
      <c r="AS9" s="5">
        <v>0.42</v>
      </c>
      <c r="AT9" s="5">
        <v>0.43</v>
      </c>
      <c r="AU9" s="5">
        <v>0.44</v>
      </c>
      <c r="AV9" s="5">
        <v>0.45</v>
      </c>
      <c r="AW9" s="5">
        <v>0.46</v>
      </c>
      <c r="AX9" s="5">
        <v>0.47</v>
      </c>
      <c r="AY9" s="5">
        <v>0.48</v>
      </c>
      <c r="AZ9" s="5">
        <v>0.49</v>
      </c>
      <c r="BA9" s="5">
        <v>0.5</v>
      </c>
      <c r="BB9" s="5">
        <v>0.51</v>
      </c>
      <c r="BC9" s="5">
        <v>0.52</v>
      </c>
      <c r="BD9" s="5">
        <v>0.53</v>
      </c>
      <c r="BE9" s="5">
        <v>0.54</v>
      </c>
      <c r="BF9" s="5">
        <v>0.55000000000000004</v>
      </c>
      <c r="BG9" s="5">
        <v>0.56000000000000005</v>
      </c>
      <c r="BH9" s="5">
        <v>0.56999999999999995</v>
      </c>
      <c r="BI9" s="5">
        <v>0.57999999999999996</v>
      </c>
      <c r="BJ9" s="5">
        <v>0.59</v>
      </c>
      <c r="BK9" s="5">
        <v>0.6</v>
      </c>
      <c r="BL9" s="5">
        <v>0.61</v>
      </c>
      <c r="BM9" s="5">
        <v>0.62</v>
      </c>
      <c r="BN9" s="5">
        <v>0.63</v>
      </c>
      <c r="BO9" s="5">
        <v>0.64</v>
      </c>
      <c r="BP9" s="5">
        <v>0.65</v>
      </c>
      <c r="BQ9" s="5">
        <v>0.66</v>
      </c>
      <c r="BR9" s="5">
        <v>0.67</v>
      </c>
      <c r="BS9" s="5">
        <v>0.68</v>
      </c>
      <c r="BT9" s="5">
        <v>0.69</v>
      </c>
      <c r="BU9" s="5">
        <v>0.7</v>
      </c>
      <c r="BV9" s="5">
        <v>0.71</v>
      </c>
      <c r="BW9" s="5">
        <v>0.72</v>
      </c>
      <c r="BX9" s="5">
        <v>0.73</v>
      </c>
      <c r="BY9" s="5">
        <v>0.74</v>
      </c>
      <c r="BZ9" s="5">
        <v>0.75</v>
      </c>
      <c r="CA9" s="5">
        <v>0.76</v>
      </c>
      <c r="CB9" s="5">
        <v>0.77</v>
      </c>
      <c r="CC9" s="5">
        <v>0.78</v>
      </c>
      <c r="CD9" s="5">
        <v>0.79</v>
      </c>
      <c r="CE9" s="5">
        <v>0.8</v>
      </c>
      <c r="CF9" s="5">
        <v>0.81</v>
      </c>
      <c r="CG9" s="5">
        <v>0.82</v>
      </c>
      <c r="CH9" s="5">
        <v>0.83</v>
      </c>
      <c r="CI9" s="5">
        <v>0.84</v>
      </c>
      <c r="CJ9" s="5">
        <v>0.85</v>
      </c>
      <c r="CK9" s="5">
        <v>0.86</v>
      </c>
      <c r="CL9" s="5">
        <v>0.87</v>
      </c>
      <c r="CM9" s="5">
        <v>0.88</v>
      </c>
      <c r="CN9" s="5">
        <v>0.89</v>
      </c>
      <c r="CO9" s="5">
        <v>0.9</v>
      </c>
      <c r="CP9" s="5">
        <v>0.91</v>
      </c>
      <c r="CQ9" s="5">
        <v>0.92</v>
      </c>
      <c r="CR9" s="5">
        <v>0.93</v>
      </c>
      <c r="CS9" s="5">
        <v>0.94</v>
      </c>
      <c r="CT9" s="5">
        <v>0.95</v>
      </c>
      <c r="CU9" s="5">
        <v>0.96</v>
      </c>
      <c r="CV9" s="5">
        <v>0.97</v>
      </c>
      <c r="CW9" s="5">
        <v>0.98</v>
      </c>
      <c r="CX9" s="5">
        <v>0.99</v>
      </c>
    </row>
    <row r="10" spans="1:102" s="5" customFormat="1">
      <c r="C10" s="5" t="s">
        <v>10</v>
      </c>
      <c r="D10" s="5">
        <v>0.11753</v>
      </c>
      <c r="E10" s="5">
        <v>0.11747</v>
      </c>
      <c r="F10" s="5">
        <v>0.11723</v>
      </c>
      <c r="G10" s="5">
        <v>0.11731999999999999</v>
      </c>
      <c r="H10" s="5">
        <v>0.11722</v>
      </c>
      <c r="I10" s="5">
        <v>0.11718000000000001</v>
      </c>
      <c r="J10" s="5">
        <v>0.11703</v>
      </c>
      <c r="K10" s="5">
        <v>0.11711000000000001</v>
      </c>
      <c r="L10" s="5">
        <v>0.11697</v>
      </c>
      <c r="M10" s="5">
        <v>0.11693000000000001</v>
      </c>
      <c r="N10" s="5">
        <v>0.11686000000000001</v>
      </c>
      <c r="O10" s="5">
        <v>0.11686000000000001</v>
      </c>
      <c r="P10" s="5">
        <v>0.11674</v>
      </c>
      <c r="Q10" s="5">
        <v>0.11673</v>
      </c>
      <c r="R10" s="5">
        <v>0.11668000000000001</v>
      </c>
      <c r="S10" s="5">
        <v>0.11676</v>
      </c>
      <c r="T10" s="5">
        <v>0.11672</v>
      </c>
      <c r="U10" s="5">
        <v>0.11656999999999999</v>
      </c>
      <c r="V10" s="5">
        <v>0.11656</v>
      </c>
      <c r="W10" s="5">
        <v>0.11654</v>
      </c>
      <c r="X10" s="5">
        <v>0.11655</v>
      </c>
      <c r="Y10" s="5">
        <v>0.11652999999999999</v>
      </c>
      <c r="Z10" s="5">
        <v>0.11647</v>
      </c>
      <c r="AA10" s="5">
        <v>0.11641</v>
      </c>
      <c r="AB10" s="5">
        <v>0.11641</v>
      </c>
      <c r="AC10" s="5">
        <v>0.11638</v>
      </c>
      <c r="AD10" s="5">
        <v>0.11635</v>
      </c>
      <c r="AE10" s="5">
        <v>0.11629</v>
      </c>
      <c r="AF10" s="5">
        <v>0.1163</v>
      </c>
      <c r="AG10" s="5">
        <v>0.11631</v>
      </c>
      <c r="AH10" s="5">
        <v>0.11624</v>
      </c>
      <c r="AI10" s="5">
        <v>0.11627999999999999</v>
      </c>
      <c r="AJ10" s="5">
        <v>0.11626</v>
      </c>
      <c r="AK10" s="5">
        <v>0.11626</v>
      </c>
      <c r="AL10" s="5">
        <v>0.11613999999999999</v>
      </c>
      <c r="AM10" s="5">
        <v>0.11618000000000001</v>
      </c>
      <c r="AN10" s="5">
        <v>0.1162</v>
      </c>
      <c r="AO10" s="5">
        <v>0.11613999999999999</v>
      </c>
      <c r="AP10" s="5">
        <v>0.11613999999999999</v>
      </c>
      <c r="AQ10" s="5">
        <v>0.11617</v>
      </c>
      <c r="AR10" s="5">
        <v>0.11615</v>
      </c>
      <c r="AS10" s="5">
        <v>0.11613</v>
      </c>
      <c r="AT10" s="5">
        <v>0.11607000000000001</v>
      </c>
      <c r="AU10" s="5">
        <v>0.11616</v>
      </c>
      <c r="AV10" s="5">
        <v>0.11612</v>
      </c>
      <c r="AW10" s="5">
        <v>0.11612</v>
      </c>
      <c r="AX10" s="5">
        <v>0.11609</v>
      </c>
      <c r="AY10" s="5">
        <v>0.11613</v>
      </c>
      <c r="AZ10" s="5">
        <v>0.11609</v>
      </c>
      <c r="BA10" s="5">
        <v>0.11608</v>
      </c>
      <c r="BB10" s="5">
        <v>0.11607000000000001</v>
      </c>
      <c r="BC10" s="5">
        <v>0.11609</v>
      </c>
      <c r="BD10" s="5">
        <v>0.11607000000000001</v>
      </c>
      <c r="BE10" s="5">
        <v>0.11609999999999999</v>
      </c>
      <c r="BF10" s="5">
        <v>0.11609</v>
      </c>
      <c r="BG10" s="5">
        <v>0.11608</v>
      </c>
      <c r="BH10" s="5">
        <v>0.11606</v>
      </c>
      <c r="BI10" s="5">
        <v>0.11607000000000001</v>
      </c>
      <c r="BJ10" s="5">
        <v>0.11609</v>
      </c>
      <c r="BK10" s="5">
        <v>0.11617</v>
      </c>
      <c r="BL10" s="5">
        <v>0.11605</v>
      </c>
      <c r="BM10" s="5">
        <v>0.11602999999999999</v>
      </c>
      <c r="BN10" s="5">
        <v>0.11609999999999999</v>
      </c>
      <c r="BO10" s="5">
        <v>0.11608</v>
      </c>
      <c r="BP10" s="5">
        <v>0.11609</v>
      </c>
      <c r="BQ10" s="5">
        <v>0.11611</v>
      </c>
      <c r="BR10" s="5">
        <v>0.11605</v>
      </c>
      <c r="BS10" s="5">
        <v>0.11609999999999999</v>
      </c>
      <c r="BT10" s="5">
        <v>0.11611</v>
      </c>
      <c r="BU10" s="5">
        <v>0.11608</v>
      </c>
      <c r="BV10" s="5">
        <v>0.11613</v>
      </c>
      <c r="BW10" s="5">
        <v>0.11605</v>
      </c>
      <c r="BX10" s="5">
        <v>0.11613</v>
      </c>
      <c r="BY10" s="5">
        <v>0.11609</v>
      </c>
      <c r="BZ10" s="5">
        <v>0.11612</v>
      </c>
      <c r="CA10" s="5">
        <v>0.11613999999999999</v>
      </c>
      <c r="CB10" s="5">
        <v>0.11616</v>
      </c>
      <c r="CC10" s="5">
        <v>0.11615</v>
      </c>
      <c r="CD10" s="5">
        <v>0.11617</v>
      </c>
      <c r="CE10" s="5">
        <v>0.1162</v>
      </c>
      <c r="CF10" s="5">
        <v>0.1162</v>
      </c>
      <c r="CG10" s="5">
        <v>0.11622</v>
      </c>
      <c r="CH10" s="5">
        <v>0.11622</v>
      </c>
      <c r="CI10" s="5">
        <v>0.11613999999999999</v>
      </c>
      <c r="CJ10" s="5">
        <v>0.11626</v>
      </c>
      <c r="CK10" s="5">
        <v>0.11625000000000001</v>
      </c>
      <c r="CL10" s="5">
        <v>0.11626</v>
      </c>
      <c r="CM10" s="5">
        <v>0.11625000000000001</v>
      </c>
      <c r="CN10" s="5">
        <v>0.1163</v>
      </c>
      <c r="CO10" s="5">
        <v>0.11631</v>
      </c>
      <c r="CP10" s="5">
        <v>0.11631</v>
      </c>
      <c r="CQ10" s="5">
        <v>0.11634</v>
      </c>
      <c r="CR10" s="5">
        <v>0.11635</v>
      </c>
      <c r="CS10" s="5">
        <v>0.11638</v>
      </c>
      <c r="CT10" s="5">
        <v>0.1164</v>
      </c>
      <c r="CU10" s="5">
        <v>0.11644</v>
      </c>
      <c r="CV10" s="5">
        <v>0.11647</v>
      </c>
      <c r="CW10" s="5">
        <v>0.11652</v>
      </c>
      <c r="CX10" s="5">
        <v>0.11656999999999999</v>
      </c>
    </row>
    <row r="11" spans="1:102">
      <c r="C11" s="3"/>
      <c r="D11" s="3"/>
      <c r="E11" s="3"/>
      <c r="F11" s="3"/>
      <c r="G11" s="3"/>
      <c r="H11" s="3"/>
      <c r="I11" s="3"/>
    </row>
    <row r="12" spans="1:102" s="5" customFormat="1">
      <c r="B12" s="5" t="s">
        <v>13</v>
      </c>
      <c r="C12" s="5" t="s">
        <v>16</v>
      </c>
      <c r="D12" s="5">
        <v>0.01</v>
      </c>
      <c r="E12" s="5">
        <v>0.02</v>
      </c>
      <c r="F12" s="5">
        <v>0.03</v>
      </c>
      <c r="G12" s="5">
        <v>0.04</v>
      </c>
      <c r="H12" s="5">
        <v>0.05</v>
      </c>
      <c r="I12" s="5">
        <v>0.06</v>
      </c>
      <c r="J12" s="5">
        <v>7.0000000000000007E-2</v>
      </c>
      <c r="K12" s="5">
        <v>0.08</v>
      </c>
      <c r="L12" s="5">
        <v>0.09</v>
      </c>
      <c r="M12" s="5">
        <v>0.1</v>
      </c>
      <c r="N12" s="5">
        <v>0.11</v>
      </c>
      <c r="O12" s="5">
        <v>0.12</v>
      </c>
      <c r="P12" s="5">
        <v>0.13</v>
      </c>
      <c r="Q12" s="5">
        <v>0.14000000000000001</v>
      </c>
      <c r="R12" s="5">
        <v>0.15</v>
      </c>
      <c r="S12" s="5">
        <v>0.16</v>
      </c>
      <c r="T12" s="5">
        <v>0.17</v>
      </c>
      <c r="U12" s="5">
        <v>0.18</v>
      </c>
      <c r="V12" s="5">
        <v>0.19</v>
      </c>
      <c r="W12" s="5">
        <v>0.2</v>
      </c>
      <c r="X12" s="5">
        <v>0.21</v>
      </c>
      <c r="Y12" s="5">
        <v>0.22</v>
      </c>
      <c r="Z12" s="5">
        <v>0.23</v>
      </c>
      <c r="AA12" s="5">
        <v>0.24</v>
      </c>
      <c r="AB12" s="5">
        <v>0.25</v>
      </c>
      <c r="AC12" s="5">
        <v>0.26</v>
      </c>
      <c r="AD12" s="5">
        <v>0.27</v>
      </c>
      <c r="AE12" s="5">
        <v>0.28000000000000003</v>
      </c>
      <c r="AF12" s="5">
        <v>0.28999999999999998</v>
      </c>
      <c r="AG12" s="5">
        <v>0.3</v>
      </c>
      <c r="AH12" s="5">
        <v>0.31</v>
      </c>
      <c r="AI12" s="5">
        <v>0.32</v>
      </c>
      <c r="AJ12" s="5">
        <v>0.33</v>
      </c>
      <c r="AK12" s="5">
        <v>0.34</v>
      </c>
      <c r="AL12" s="5">
        <v>0.35</v>
      </c>
      <c r="AM12" s="5">
        <v>0.36</v>
      </c>
      <c r="AN12" s="5">
        <v>0.37</v>
      </c>
      <c r="AO12" s="5">
        <v>0.38</v>
      </c>
      <c r="AP12" s="5">
        <v>0.39</v>
      </c>
      <c r="AQ12" s="5">
        <v>0.4</v>
      </c>
      <c r="AR12" s="5">
        <v>0.41</v>
      </c>
      <c r="AS12" s="5">
        <v>0.42</v>
      </c>
      <c r="AT12" s="5">
        <v>0.43</v>
      </c>
      <c r="AU12" s="5">
        <v>0.44</v>
      </c>
      <c r="AV12" s="5">
        <v>0.45</v>
      </c>
      <c r="AW12" s="5">
        <v>0.46</v>
      </c>
      <c r="AX12" s="5">
        <v>0.47</v>
      </c>
      <c r="AY12" s="5">
        <v>0.48</v>
      </c>
      <c r="AZ12" s="5">
        <v>0.49</v>
      </c>
      <c r="BA12" s="5">
        <v>0.5</v>
      </c>
      <c r="BB12" s="5">
        <v>0.51</v>
      </c>
      <c r="BC12" s="5">
        <v>0.52</v>
      </c>
      <c r="BD12" s="5">
        <v>0.53</v>
      </c>
      <c r="BE12" s="5">
        <v>0.54</v>
      </c>
      <c r="BF12" s="5">
        <v>0.55000000000000004</v>
      </c>
      <c r="BG12" s="5">
        <v>0.56000000000000005</v>
      </c>
      <c r="BH12" s="5">
        <v>0.56999999999999995</v>
      </c>
      <c r="BI12" s="5">
        <v>0.57999999999999996</v>
      </c>
      <c r="BJ12" s="5">
        <v>0.59</v>
      </c>
      <c r="BK12" s="5">
        <v>0.6</v>
      </c>
      <c r="BL12" s="5">
        <v>0.61</v>
      </c>
      <c r="BM12" s="5">
        <v>0.62</v>
      </c>
      <c r="BN12" s="5">
        <v>0.63</v>
      </c>
      <c r="BO12" s="5">
        <v>0.64</v>
      </c>
      <c r="BP12" s="5">
        <v>0.65</v>
      </c>
      <c r="BQ12" s="5">
        <v>0.66</v>
      </c>
      <c r="BR12" s="5">
        <v>0.67</v>
      </c>
      <c r="BS12" s="5">
        <v>0.68</v>
      </c>
      <c r="BT12" s="5">
        <v>0.69</v>
      </c>
      <c r="BU12" s="5">
        <v>0.7</v>
      </c>
      <c r="BV12" s="5">
        <v>0.71</v>
      </c>
      <c r="BW12" s="5">
        <v>0.72</v>
      </c>
      <c r="BX12" s="5">
        <v>0.73</v>
      </c>
      <c r="BY12" s="5">
        <v>0.74</v>
      </c>
      <c r="BZ12" s="5">
        <v>0.75</v>
      </c>
      <c r="CA12" s="5">
        <v>0.76</v>
      </c>
      <c r="CB12" s="5">
        <v>0.77</v>
      </c>
      <c r="CC12" s="5">
        <v>0.78</v>
      </c>
      <c r="CD12" s="5">
        <v>0.79</v>
      </c>
      <c r="CE12" s="5">
        <v>0.8</v>
      </c>
      <c r="CF12" s="5">
        <v>0.81</v>
      </c>
      <c r="CG12" s="5">
        <v>0.82</v>
      </c>
      <c r="CH12" s="5">
        <v>0.83</v>
      </c>
      <c r="CI12" s="5">
        <v>0.84</v>
      </c>
      <c r="CJ12" s="5">
        <v>0.85</v>
      </c>
      <c r="CK12" s="5">
        <v>0.86</v>
      </c>
      <c r="CL12" s="5">
        <v>0.87</v>
      </c>
      <c r="CM12" s="5">
        <v>0.88</v>
      </c>
      <c r="CN12" s="5">
        <v>0.89</v>
      </c>
      <c r="CO12" s="5">
        <v>0.9</v>
      </c>
      <c r="CP12" s="5">
        <v>0.91</v>
      </c>
      <c r="CQ12" s="5">
        <v>0.92</v>
      </c>
      <c r="CR12" s="5">
        <v>0.93</v>
      </c>
      <c r="CS12" s="5">
        <v>0.94</v>
      </c>
      <c r="CT12" s="5">
        <v>0.95</v>
      </c>
      <c r="CU12" s="5">
        <v>0.96</v>
      </c>
      <c r="CV12" s="5">
        <v>0.97</v>
      </c>
      <c r="CW12" s="5">
        <v>0.98</v>
      </c>
      <c r="CX12" s="5">
        <v>0.99</v>
      </c>
    </row>
    <row r="13" spans="1:102" s="5" customFormat="1">
      <c r="C13" s="5" t="s">
        <v>10</v>
      </c>
      <c r="D13" s="5">
        <v>0.11142000000000001</v>
      </c>
      <c r="E13" s="5">
        <v>0.1114</v>
      </c>
      <c r="F13" s="5">
        <v>0.11143</v>
      </c>
      <c r="G13" s="5">
        <v>0.11132</v>
      </c>
      <c r="H13" s="5">
        <v>0.11132</v>
      </c>
      <c r="I13" s="5">
        <v>0.11131000000000001</v>
      </c>
      <c r="J13" s="5">
        <v>0.1113</v>
      </c>
      <c r="K13" s="5">
        <v>0.11125</v>
      </c>
      <c r="L13" s="5">
        <v>0.11112</v>
      </c>
      <c r="M13" s="5">
        <v>0.11104</v>
      </c>
      <c r="N13" s="5">
        <v>0.11117</v>
      </c>
      <c r="O13" s="5">
        <v>0.11119999999999999</v>
      </c>
      <c r="P13" s="5">
        <v>0.11114</v>
      </c>
      <c r="Q13" s="5">
        <v>0.11114</v>
      </c>
      <c r="R13" s="5">
        <v>0.11125</v>
      </c>
      <c r="S13" s="5">
        <v>0.11121</v>
      </c>
      <c r="T13" s="5">
        <v>0.11114</v>
      </c>
      <c r="U13" s="5">
        <v>0.11119999999999999</v>
      </c>
      <c r="V13" s="5">
        <v>0.11115</v>
      </c>
      <c r="W13" s="5">
        <v>0.11112</v>
      </c>
      <c r="X13" s="5">
        <v>0.11115</v>
      </c>
      <c r="Y13" s="5">
        <v>0.11118</v>
      </c>
      <c r="Z13" s="5">
        <v>0.11113000000000001</v>
      </c>
      <c r="AA13" s="5">
        <v>0.11112</v>
      </c>
      <c r="AB13" s="5">
        <v>0.11115999999999999</v>
      </c>
      <c r="AC13" s="5">
        <v>0.11115999999999999</v>
      </c>
      <c r="AD13" s="5">
        <v>0.11113000000000001</v>
      </c>
      <c r="AE13" s="5">
        <v>0.1111</v>
      </c>
      <c r="AF13" s="5">
        <v>0.11113000000000001</v>
      </c>
      <c r="AG13" s="5">
        <v>0.11121</v>
      </c>
      <c r="AH13" s="5">
        <v>0.11115999999999999</v>
      </c>
      <c r="AI13" s="5">
        <v>0.11105</v>
      </c>
      <c r="AJ13" s="5">
        <v>0.11108999999999999</v>
      </c>
      <c r="AK13" s="5">
        <v>0.11114</v>
      </c>
      <c r="AL13" s="5">
        <v>0.11108999999999999</v>
      </c>
      <c r="AM13" s="5">
        <v>0.11113000000000001</v>
      </c>
      <c r="AN13" s="5">
        <v>0.1111</v>
      </c>
      <c r="AO13" s="5">
        <v>0.11105</v>
      </c>
      <c r="AP13" s="5">
        <v>0.1111</v>
      </c>
      <c r="AQ13" s="5">
        <v>0.11117</v>
      </c>
      <c r="AR13" s="5">
        <v>0.11118</v>
      </c>
      <c r="AS13" s="5">
        <v>0.11118</v>
      </c>
      <c r="AT13" s="5">
        <v>0.11115999999999999</v>
      </c>
      <c r="AU13" s="5">
        <v>0.11121</v>
      </c>
      <c r="AV13" s="5">
        <v>0.11119</v>
      </c>
      <c r="AW13" s="5">
        <v>0.11125</v>
      </c>
      <c r="AX13" s="5">
        <v>0.11122</v>
      </c>
      <c r="AY13" s="5">
        <v>0.11128</v>
      </c>
      <c r="AZ13" s="5">
        <v>0.11121</v>
      </c>
      <c r="BA13" s="5">
        <v>0.11125</v>
      </c>
      <c r="BB13" s="5">
        <v>0.11121</v>
      </c>
      <c r="BC13" s="5">
        <v>0.11129</v>
      </c>
      <c r="BD13" s="5">
        <v>0.11133</v>
      </c>
      <c r="BE13" s="5">
        <v>0.11126</v>
      </c>
      <c r="BF13" s="5">
        <v>0.11138000000000001</v>
      </c>
      <c r="BG13" s="5">
        <v>0.11144</v>
      </c>
      <c r="BH13" s="5">
        <v>0.1114</v>
      </c>
      <c r="BI13" s="5">
        <v>0.1114</v>
      </c>
      <c r="BJ13" s="5">
        <v>0.11146</v>
      </c>
      <c r="BK13" s="5">
        <v>0.11148</v>
      </c>
      <c r="BL13" s="5">
        <v>0.11148</v>
      </c>
      <c r="BM13" s="5">
        <v>0.1115</v>
      </c>
      <c r="BN13" s="5">
        <v>0.11154</v>
      </c>
      <c r="BO13" s="5">
        <v>0.11148</v>
      </c>
      <c r="BP13" s="5">
        <v>0.11148</v>
      </c>
      <c r="BQ13" s="5">
        <v>0.11146</v>
      </c>
      <c r="BR13" s="5">
        <v>0.11148</v>
      </c>
      <c r="BS13" s="5">
        <v>0.11151999999999999</v>
      </c>
      <c r="BT13" s="5">
        <v>0.11156000000000001</v>
      </c>
      <c r="BU13" s="5">
        <v>0.11158</v>
      </c>
      <c r="BV13" s="5">
        <v>0.11153</v>
      </c>
      <c r="BW13" s="5">
        <v>0.11162</v>
      </c>
      <c r="BX13" s="5">
        <v>0.11162999999999999</v>
      </c>
      <c r="BY13" s="5">
        <v>0.11165</v>
      </c>
      <c r="BZ13" s="5">
        <v>0.11158</v>
      </c>
      <c r="CA13" s="5">
        <v>0.11157</v>
      </c>
      <c r="CB13" s="5">
        <v>0.11161</v>
      </c>
      <c r="CC13" s="5">
        <v>0.11166</v>
      </c>
      <c r="CD13" s="5">
        <v>0.11165</v>
      </c>
      <c r="CE13" s="5">
        <v>0.11176999999999999</v>
      </c>
      <c r="CF13" s="5">
        <v>0.11179</v>
      </c>
      <c r="CG13" s="5">
        <v>0.11183</v>
      </c>
      <c r="CH13" s="5">
        <v>0.11183</v>
      </c>
      <c r="CI13" s="5">
        <v>0.11183999999999999</v>
      </c>
      <c r="CJ13" s="5">
        <v>0.11192000000000001</v>
      </c>
      <c r="CK13" s="5">
        <v>0.11183999999999999</v>
      </c>
      <c r="CL13" s="5">
        <v>0.11187999999999999</v>
      </c>
      <c r="CM13" s="5">
        <v>0.11199000000000001</v>
      </c>
      <c r="CN13" s="5">
        <v>0.11201999999999999</v>
      </c>
      <c r="CO13" s="5">
        <v>0.11217000000000001</v>
      </c>
      <c r="CP13" s="5">
        <v>0.11209</v>
      </c>
      <c r="CQ13" s="5">
        <v>0.11230999999999999</v>
      </c>
      <c r="CR13" s="5">
        <v>0.11225</v>
      </c>
      <c r="CS13" s="5">
        <v>0.11246</v>
      </c>
      <c r="CT13" s="5">
        <v>0.11235000000000001</v>
      </c>
      <c r="CU13" s="5">
        <v>0.11243</v>
      </c>
      <c r="CV13" s="5">
        <v>0.11266</v>
      </c>
      <c r="CW13" s="5">
        <v>0.11282</v>
      </c>
      <c r="CX13" s="5">
        <v>0.11285000000000001</v>
      </c>
    </row>
    <row r="14" spans="1:102">
      <c r="C14" s="3"/>
      <c r="D14" s="3"/>
      <c r="E14" s="3"/>
      <c r="F14" s="3"/>
      <c r="G14" s="3"/>
      <c r="H14" s="4"/>
      <c r="I14" s="4"/>
    </row>
    <row r="15" spans="1:102" s="5" customFormat="1">
      <c r="B15" s="5" t="s">
        <v>20</v>
      </c>
      <c r="C15" s="5" t="s">
        <v>16</v>
      </c>
      <c r="D15" s="5">
        <v>0.01</v>
      </c>
      <c r="E15" s="5">
        <v>0.02</v>
      </c>
      <c r="F15" s="5">
        <v>0.03</v>
      </c>
      <c r="G15" s="5">
        <v>0.04</v>
      </c>
      <c r="H15" s="5">
        <v>0.05</v>
      </c>
      <c r="I15" s="5">
        <v>0.06</v>
      </c>
      <c r="J15" s="5">
        <v>7.0000000000000007E-2</v>
      </c>
      <c r="K15" s="5">
        <v>0.08</v>
      </c>
      <c r="L15" s="5">
        <v>0.09</v>
      </c>
      <c r="M15" s="5">
        <v>0.1</v>
      </c>
      <c r="N15" s="5">
        <v>0.11</v>
      </c>
      <c r="O15" s="5">
        <v>0.12</v>
      </c>
      <c r="P15" s="5">
        <v>0.13</v>
      </c>
      <c r="Q15" s="5">
        <v>0.14000000000000001</v>
      </c>
      <c r="R15" s="5">
        <v>0.15</v>
      </c>
      <c r="S15" s="5">
        <v>0.16</v>
      </c>
      <c r="T15" s="5">
        <v>0.17</v>
      </c>
      <c r="U15" s="5">
        <v>0.18</v>
      </c>
      <c r="V15" s="5">
        <v>0.19</v>
      </c>
      <c r="W15" s="5">
        <v>0.2</v>
      </c>
      <c r="X15" s="5">
        <v>0.21</v>
      </c>
      <c r="Y15" s="5">
        <v>0.22</v>
      </c>
      <c r="Z15" s="5">
        <v>0.23</v>
      </c>
      <c r="AA15" s="5">
        <v>0.24</v>
      </c>
      <c r="AB15" s="5">
        <v>0.25</v>
      </c>
      <c r="AC15" s="5">
        <v>0.26</v>
      </c>
      <c r="AD15" s="5">
        <v>0.27</v>
      </c>
      <c r="AE15" s="5">
        <v>0.28000000000000003</v>
      </c>
      <c r="AF15" s="5">
        <v>0.28999999999999998</v>
      </c>
      <c r="AG15" s="5">
        <v>0.3</v>
      </c>
      <c r="AH15" s="5">
        <v>0.31</v>
      </c>
      <c r="AI15" s="5">
        <v>0.32</v>
      </c>
      <c r="AJ15" s="5">
        <v>0.33</v>
      </c>
      <c r="AK15" s="5">
        <v>0.34</v>
      </c>
      <c r="AL15" s="5">
        <v>0.35</v>
      </c>
      <c r="AM15" s="5">
        <v>0.36</v>
      </c>
      <c r="AN15" s="5">
        <v>0.37</v>
      </c>
      <c r="AO15" s="5">
        <v>0.38</v>
      </c>
      <c r="AP15" s="5">
        <v>0.39</v>
      </c>
      <c r="AQ15" s="5">
        <v>0.4</v>
      </c>
      <c r="AR15" s="5">
        <v>0.41</v>
      </c>
      <c r="AS15" s="5">
        <v>0.42</v>
      </c>
      <c r="AT15" s="5">
        <v>0.43</v>
      </c>
      <c r="AU15" s="5">
        <v>0.44</v>
      </c>
      <c r="AV15" s="5">
        <v>0.45</v>
      </c>
      <c r="AW15" s="5">
        <v>0.46</v>
      </c>
      <c r="AX15" s="5">
        <v>0.47</v>
      </c>
      <c r="AY15" s="5">
        <v>0.48</v>
      </c>
      <c r="AZ15" s="5">
        <v>0.49</v>
      </c>
      <c r="BA15" s="5">
        <v>0.5</v>
      </c>
      <c r="BB15" s="5">
        <v>0.51</v>
      </c>
      <c r="BC15" s="5">
        <v>0.52</v>
      </c>
      <c r="BD15" s="5">
        <v>0.53</v>
      </c>
      <c r="BE15" s="5">
        <v>0.54</v>
      </c>
      <c r="BF15" s="5">
        <v>0.55000000000000004</v>
      </c>
      <c r="BG15" s="5">
        <v>0.56000000000000005</v>
      </c>
      <c r="BH15" s="5">
        <v>0.56999999999999995</v>
      </c>
      <c r="BI15" s="5">
        <v>0.57999999999999996</v>
      </c>
      <c r="BJ15" s="5">
        <v>0.59</v>
      </c>
      <c r="BK15" s="5">
        <v>0.6</v>
      </c>
      <c r="BL15" s="5">
        <v>0.61</v>
      </c>
      <c r="BM15" s="5">
        <v>0.62</v>
      </c>
      <c r="BN15" s="5">
        <v>0.63</v>
      </c>
      <c r="BO15" s="5">
        <v>0.64</v>
      </c>
      <c r="BP15" s="5">
        <v>0.65</v>
      </c>
      <c r="BQ15" s="5">
        <v>0.66</v>
      </c>
      <c r="BR15" s="5">
        <v>0.67</v>
      </c>
      <c r="BS15" s="5">
        <v>0.68</v>
      </c>
      <c r="BT15" s="5">
        <v>0.69</v>
      </c>
      <c r="BU15" s="5">
        <v>0.7</v>
      </c>
      <c r="BV15" s="5">
        <v>0.71</v>
      </c>
      <c r="BW15" s="5">
        <v>0.72</v>
      </c>
      <c r="BX15" s="5">
        <v>0.73</v>
      </c>
      <c r="BY15" s="5">
        <v>0.74</v>
      </c>
      <c r="BZ15" s="5">
        <v>0.75</v>
      </c>
      <c r="CA15" s="5">
        <v>0.76</v>
      </c>
      <c r="CB15" s="5">
        <v>0.77</v>
      </c>
      <c r="CC15" s="5">
        <v>0.78</v>
      </c>
      <c r="CD15" s="5">
        <v>0.79</v>
      </c>
      <c r="CE15" s="5">
        <v>0.8</v>
      </c>
      <c r="CF15" s="5">
        <v>0.81</v>
      </c>
      <c r="CG15" s="5">
        <v>0.82</v>
      </c>
      <c r="CH15" s="5">
        <v>0.83</v>
      </c>
      <c r="CI15" s="5">
        <v>0.84</v>
      </c>
      <c r="CJ15" s="5">
        <v>0.85</v>
      </c>
      <c r="CK15" s="5">
        <v>0.86</v>
      </c>
      <c r="CL15" s="5">
        <v>0.87</v>
      </c>
      <c r="CM15" s="5">
        <v>0.88</v>
      </c>
      <c r="CN15" s="5">
        <v>0.89</v>
      </c>
      <c r="CO15" s="5">
        <v>0.9</v>
      </c>
      <c r="CP15" s="5">
        <v>0.91</v>
      </c>
      <c r="CQ15" s="5">
        <v>0.92</v>
      </c>
      <c r="CR15" s="5">
        <v>0.93</v>
      </c>
      <c r="CS15" s="5">
        <v>0.94</v>
      </c>
      <c r="CT15" s="5">
        <v>0.95</v>
      </c>
      <c r="CU15" s="5">
        <v>0.96</v>
      </c>
      <c r="CV15" s="5">
        <v>0.97</v>
      </c>
      <c r="CW15" s="5">
        <v>0.98</v>
      </c>
      <c r="CX15" s="5">
        <v>0.99</v>
      </c>
    </row>
    <row r="16" spans="1:102" s="5" customFormat="1">
      <c r="C16" s="5" t="s">
        <v>10</v>
      </c>
      <c r="D16" s="5">
        <v>0.12395</v>
      </c>
      <c r="E16" s="5">
        <v>0.12393</v>
      </c>
      <c r="F16" s="5">
        <v>0.12388</v>
      </c>
      <c r="G16" s="5">
        <v>0.12384000000000001</v>
      </c>
      <c r="H16" s="5">
        <v>0.12384000000000001</v>
      </c>
      <c r="I16" s="5">
        <v>0.12386</v>
      </c>
      <c r="J16" s="5">
        <v>0.12364</v>
      </c>
      <c r="K16" s="5">
        <v>0.12374</v>
      </c>
      <c r="L16" s="5">
        <v>0.12352</v>
      </c>
      <c r="M16" s="5">
        <v>0.12376</v>
      </c>
      <c r="N16" s="5">
        <v>0.12352</v>
      </c>
      <c r="O16" s="5">
        <v>0.12333</v>
      </c>
      <c r="P16" s="5">
        <v>0.12363</v>
      </c>
      <c r="Q16" s="5">
        <v>0.12346</v>
      </c>
      <c r="R16" s="5">
        <v>0.12339</v>
      </c>
      <c r="S16" s="5">
        <v>0.12335</v>
      </c>
      <c r="T16" s="5">
        <v>0.12328</v>
      </c>
      <c r="U16" s="5">
        <v>0.12323000000000001</v>
      </c>
      <c r="V16" s="5">
        <v>0.12314</v>
      </c>
      <c r="W16" s="5">
        <v>0.12321</v>
      </c>
      <c r="X16" s="5">
        <v>0.12330000000000001</v>
      </c>
      <c r="Y16" s="5">
        <v>0.12318</v>
      </c>
      <c r="Z16" s="5">
        <v>0.12318999999999999</v>
      </c>
      <c r="AA16" s="5">
        <v>0.12318</v>
      </c>
      <c r="AB16" s="5">
        <v>0.12307999999999999</v>
      </c>
      <c r="AC16" s="5">
        <v>0.12323000000000001</v>
      </c>
      <c r="AD16" s="5">
        <v>0.1231</v>
      </c>
      <c r="AE16" s="5">
        <v>0.12306</v>
      </c>
      <c r="AF16" s="5">
        <v>0.12314</v>
      </c>
      <c r="AG16" s="5">
        <v>0.1229</v>
      </c>
      <c r="AH16" s="5">
        <v>0.12286999999999999</v>
      </c>
      <c r="AI16" s="5">
        <v>0.12288</v>
      </c>
      <c r="AJ16" s="5">
        <v>0.12285</v>
      </c>
      <c r="AK16" s="5">
        <v>0.12286999999999999</v>
      </c>
      <c r="AL16" s="5">
        <v>0.12286</v>
      </c>
      <c r="AM16" s="5">
        <v>0.12286999999999999</v>
      </c>
      <c r="AN16" s="5">
        <v>0.12296</v>
      </c>
      <c r="AO16" s="5">
        <v>0.12295</v>
      </c>
      <c r="AP16" s="5">
        <v>0.12284</v>
      </c>
      <c r="AQ16" s="5">
        <v>0.12282999999999999</v>
      </c>
      <c r="AR16" s="5">
        <v>0.12282999999999999</v>
      </c>
      <c r="AS16" s="5">
        <v>0.12282999999999999</v>
      </c>
      <c r="AT16" s="5">
        <v>0.12278</v>
      </c>
      <c r="AU16" s="5">
        <v>0.12281</v>
      </c>
      <c r="AV16" s="5">
        <v>0.12272</v>
      </c>
      <c r="AW16" s="5">
        <v>0.12297</v>
      </c>
      <c r="AX16" s="5">
        <v>0.12274</v>
      </c>
      <c r="AY16" s="5">
        <v>0.12285</v>
      </c>
      <c r="AZ16" s="5">
        <v>0.12280000000000001</v>
      </c>
      <c r="BA16" s="5">
        <v>0.12278</v>
      </c>
      <c r="BB16" s="5">
        <v>0.12299</v>
      </c>
      <c r="BC16" s="5">
        <v>0.12282999999999999</v>
      </c>
      <c r="BD16" s="5">
        <v>0.12282</v>
      </c>
      <c r="BE16" s="5">
        <v>0.12281</v>
      </c>
      <c r="BF16" s="5">
        <v>0.12278</v>
      </c>
      <c r="BG16" s="5">
        <v>0.12286999999999999</v>
      </c>
      <c r="BH16" s="5">
        <v>0.12291000000000001</v>
      </c>
      <c r="BI16" s="5">
        <v>0.12286999999999999</v>
      </c>
      <c r="BJ16" s="5">
        <v>0.1229</v>
      </c>
      <c r="BK16" s="5">
        <v>0.12286999999999999</v>
      </c>
      <c r="BL16" s="5">
        <v>0.12293</v>
      </c>
      <c r="BM16" s="5">
        <v>0.12280000000000001</v>
      </c>
      <c r="BN16" s="5">
        <v>0.12297</v>
      </c>
      <c r="BO16" s="5">
        <v>0.12279</v>
      </c>
      <c r="BP16" s="5">
        <v>0.12292</v>
      </c>
      <c r="BQ16" s="5">
        <v>0.12282999999999999</v>
      </c>
      <c r="BR16" s="5">
        <v>0.12293999999999999</v>
      </c>
      <c r="BS16" s="5">
        <v>0.12299</v>
      </c>
      <c r="BT16" s="5">
        <v>0.12285</v>
      </c>
      <c r="BU16" s="5">
        <v>0.12305000000000001</v>
      </c>
      <c r="BV16" s="5">
        <v>0.12298000000000001</v>
      </c>
      <c r="BW16" s="5">
        <v>0.12302</v>
      </c>
      <c r="BX16" s="5">
        <v>0.12307999999999999</v>
      </c>
      <c r="BY16" s="5">
        <v>0.12300999999999999</v>
      </c>
      <c r="BZ16" s="5">
        <v>0.12304</v>
      </c>
      <c r="CA16" s="5">
        <v>0.12307999999999999</v>
      </c>
      <c r="CB16" s="5">
        <v>0.12311</v>
      </c>
      <c r="CC16" s="5">
        <v>0.12307</v>
      </c>
      <c r="CD16" s="5">
        <v>0.12307</v>
      </c>
      <c r="CE16" s="5">
        <v>0.12293999999999999</v>
      </c>
      <c r="CF16" s="5">
        <v>0.12309</v>
      </c>
      <c r="CG16" s="5">
        <v>0.1231</v>
      </c>
      <c r="CH16" s="5">
        <v>0.12324</v>
      </c>
      <c r="CI16" s="5">
        <v>0.1232</v>
      </c>
      <c r="CJ16" s="5">
        <v>0.12322</v>
      </c>
      <c r="CK16" s="5">
        <v>0.12332</v>
      </c>
      <c r="CL16" s="5">
        <v>0.12334000000000001</v>
      </c>
      <c r="CM16" s="5">
        <v>0.12327</v>
      </c>
      <c r="CN16" s="5">
        <v>0.12347</v>
      </c>
      <c r="CO16" s="5">
        <v>0.1234</v>
      </c>
      <c r="CP16" s="5">
        <v>0.12346</v>
      </c>
      <c r="CQ16" s="5">
        <v>0.12354</v>
      </c>
      <c r="CR16" s="5">
        <v>0.12359000000000001</v>
      </c>
      <c r="CS16" s="5">
        <v>0.12368999999999999</v>
      </c>
      <c r="CT16" s="5">
        <v>0.12382</v>
      </c>
      <c r="CU16" s="5">
        <v>0.12383</v>
      </c>
      <c r="CV16" s="5">
        <v>0.12388</v>
      </c>
      <c r="CW16" s="5">
        <v>0.12398000000000001</v>
      </c>
      <c r="CX16" s="5">
        <v>0.12411999999999999</v>
      </c>
    </row>
    <row r="17" spans="2:102">
      <c r="C17" s="3"/>
      <c r="D17" s="3"/>
      <c r="E17" s="3"/>
      <c r="F17" s="3"/>
      <c r="G17" s="3"/>
      <c r="H17" s="3"/>
      <c r="I17" s="3"/>
    </row>
    <row r="18" spans="2:102">
      <c r="B18" s="5" t="s">
        <v>14</v>
      </c>
      <c r="C18" s="5" t="s">
        <v>16</v>
      </c>
      <c r="D18" s="5">
        <v>0.01</v>
      </c>
      <c r="E18" s="5">
        <v>0.02</v>
      </c>
      <c r="F18" s="5">
        <v>0.03</v>
      </c>
      <c r="G18" s="5">
        <v>0.04</v>
      </c>
      <c r="H18" s="5">
        <v>0.05</v>
      </c>
      <c r="I18" s="5">
        <v>0.06</v>
      </c>
      <c r="J18" s="5">
        <v>7.0000000000000007E-2</v>
      </c>
      <c r="K18" s="5">
        <v>0.08</v>
      </c>
      <c r="L18" s="5">
        <v>0.09</v>
      </c>
      <c r="M18" s="5">
        <v>0.1</v>
      </c>
      <c r="N18" s="5">
        <v>0.11</v>
      </c>
      <c r="O18" s="5">
        <v>0.12</v>
      </c>
      <c r="P18" s="5">
        <v>0.13</v>
      </c>
      <c r="Q18" s="5">
        <v>0.14000000000000001</v>
      </c>
      <c r="R18" s="5">
        <v>0.15</v>
      </c>
      <c r="S18" s="5">
        <v>0.16</v>
      </c>
      <c r="T18" s="5">
        <v>0.17</v>
      </c>
      <c r="U18" s="5">
        <v>0.18</v>
      </c>
      <c r="V18" s="5">
        <v>0.19</v>
      </c>
      <c r="W18" s="5">
        <v>0.2</v>
      </c>
      <c r="X18" s="5">
        <v>0.21</v>
      </c>
      <c r="Y18" s="5">
        <v>0.22</v>
      </c>
      <c r="Z18" s="5">
        <v>0.23</v>
      </c>
      <c r="AA18" s="5">
        <v>0.24</v>
      </c>
      <c r="AB18" s="5">
        <v>0.25</v>
      </c>
      <c r="AC18" s="5">
        <v>0.26</v>
      </c>
      <c r="AD18" s="5">
        <v>0.27</v>
      </c>
      <c r="AE18" s="5">
        <v>0.28000000000000003</v>
      </c>
      <c r="AF18" s="5">
        <v>0.28999999999999998</v>
      </c>
      <c r="AG18" s="5">
        <v>0.3</v>
      </c>
      <c r="AH18" s="5">
        <v>0.31</v>
      </c>
      <c r="AI18" s="5">
        <v>0.32</v>
      </c>
      <c r="AJ18" s="5">
        <v>0.33</v>
      </c>
      <c r="AK18" s="5">
        <v>0.34</v>
      </c>
      <c r="AL18" s="5">
        <v>0.35</v>
      </c>
      <c r="AM18" s="5">
        <v>0.36</v>
      </c>
      <c r="AN18" s="5">
        <v>0.37</v>
      </c>
      <c r="AO18" s="5">
        <v>0.38</v>
      </c>
      <c r="AP18" s="5">
        <v>0.39</v>
      </c>
      <c r="AQ18" s="5">
        <v>0.4</v>
      </c>
      <c r="AR18" s="5">
        <v>0.41</v>
      </c>
      <c r="AS18" s="5">
        <v>0.42</v>
      </c>
      <c r="AT18" s="5">
        <v>0.43</v>
      </c>
      <c r="AU18" s="5">
        <v>0.44</v>
      </c>
      <c r="AV18" s="5">
        <v>0.45</v>
      </c>
      <c r="AW18" s="5">
        <v>0.46</v>
      </c>
      <c r="AX18" s="5">
        <v>0.47</v>
      </c>
      <c r="AY18" s="5">
        <v>0.48</v>
      </c>
      <c r="AZ18" s="5">
        <v>0.49</v>
      </c>
      <c r="BA18" s="5">
        <v>0.5</v>
      </c>
      <c r="BB18" s="5">
        <v>0.51</v>
      </c>
      <c r="BC18" s="5">
        <v>0.52</v>
      </c>
      <c r="BD18" s="5">
        <v>0.53</v>
      </c>
      <c r="BE18" s="5">
        <v>0.54</v>
      </c>
      <c r="BF18" s="5">
        <v>0.55000000000000004</v>
      </c>
      <c r="BG18" s="5">
        <v>0.56000000000000005</v>
      </c>
      <c r="BH18" s="5">
        <v>0.56999999999999995</v>
      </c>
      <c r="BI18" s="5">
        <v>0.57999999999999996</v>
      </c>
      <c r="BJ18" s="5">
        <v>0.59</v>
      </c>
      <c r="BK18" s="5">
        <v>0.6</v>
      </c>
      <c r="BL18" s="5">
        <v>0.61</v>
      </c>
      <c r="BM18" s="5">
        <v>0.62</v>
      </c>
      <c r="BN18" s="5">
        <v>0.63</v>
      </c>
      <c r="BO18" s="5">
        <v>0.64</v>
      </c>
      <c r="BP18" s="5">
        <v>0.65</v>
      </c>
      <c r="BQ18" s="5">
        <v>0.66</v>
      </c>
      <c r="BR18" s="5">
        <v>0.67</v>
      </c>
      <c r="BS18" s="5">
        <v>0.68</v>
      </c>
      <c r="BT18" s="5">
        <v>0.69</v>
      </c>
      <c r="BU18" s="5">
        <v>0.7</v>
      </c>
      <c r="BV18" s="5">
        <v>0.71</v>
      </c>
      <c r="BW18" s="5">
        <v>0.72</v>
      </c>
      <c r="BX18" s="5">
        <v>0.73</v>
      </c>
      <c r="BY18" s="5">
        <v>0.74</v>
      </c>
      <c r="BZ18" s="5">
        <v>0.75</v>
      </c>
      <c r="CA18" s="5">
        <v>0.76</v>
      </c>
      <c r="CB18" s="5">
        <v>0.77</v>
      </c>
      <c r="CC18" s="5">
        <v>0.78</v>
      </c>
      <c r="CD18" s="5">
        <v>0.79</v>
      </c>
      <c r="CE18" s="5">
        <v>0.8</v>
      </c>
      <c r="CF18" s="5">
        <v>0.81</v>
      </c>
      <c r="CG18" s="5">
        <v>0.82</v>
      </c>
      <c r="CH18" s="5">
        <v>0.83</v>
      </c>
      <c r="CI18" s="5">
        <v>0.84</v>
      </c>
      <c r="CJ18" s="5">
        <v>0.85</v>
      </c>
      <c r="CK18" s="5">
        <v>0.86</v>
      </c>
      <c r="CL18" s="5">
        <v>0.87</v>
      </c>
      <c r="CM18" s="5">
        <v>0.88</v>
      </c>
      <c r="CN18" s="5">
        <v>0.89</v>
      </c>
      <c r="CO18" s="5">
        <v>0.9</v>
      </c>
      <c r="CP18" s="5">
        <v>0.91</v>
      </c>
      <c r="CQ18" s="5">
        <v>0.92</v>
      </c>
      <c r="CR18" s="5">
        <v>0.93</v>
      </c>
      <c r="CS18" s="5">
        <v>0.94</v>
      </c>
      <c r="CT18" s="5">
        <v>0.95</v>
      </c>
      <c r="CU18" s="5">
        <v>0.96</v>
      </c>
      <c r="CV18" s="5">
        <v>0.97</v>
      </c>
      <c r="CW18" s="5">
        <v>0.98</v>
      </c>
      <c r="CX18" s="5">
        <v>0.99</v>
      </c>
    </row>
    <row r="19" spans="2:102">
      <c r="B19" s="5"/>
      <c r="C19" s="5" t="s">
        <v>10</v>
      </c>
      <c r="D19" s="5">
        <v>0.11310000000000001</v>
      </c>
      <c r="E19" s="5">
        <v>0.11301</v>
      </c>
      <c r="F19" s="5">
        <v>0.11287999999999999</v>
      </c>
      <c r="G19" s="5">
        <v>0.11287999999999999</v>
      </c>
      <c r="H19" s="5">
        <v>0.1128</v>
      </c>
      <c r="I19" s="5">
        <v>0.11278000000000001</v>
      </c>
      <c r="J19" s="5">
        <v>0.11278000000000001</v>
      </c>
      <c r="K19" s="5">
        <v>0.11275</v>
      </c>
      <c r="L19" s="5">
        <v>0.11271</v>
      </c>
      <c r="M19" s="5">
        <v>0.11273</v>
      </c>
      <c r="N19" s="5">
        <v>0.11274000000000001</v>
      </c>
      <c r="O19" s="5">
        <v>0.11274000000000001</v>
      </c>
      <c r="P19" s="5">
        <v>0.11271</v>
      </c>
      <c r="Q19" s="5">
        <v>0.11268</v>
      </c>
      <c r="R19" s="5">
        <v>0.11269</v>
      </c>
      <c r="S19" s="5">
        <v>0.11269</v>
      </c>
      <c r="T19" s="5">
        <v>0.11265</v>
      </c>
      <c r="U19" s="5">
        <v>0.11266</v>
      </c>
      <c r="V19" s="5">
        <v>0.11268</v>
      </c>
      <c r="W19" s="5">
        <v>0.11268</v>
      </c>
      <c r="X19" s="5">
        <v>0.11266</v>
      </c>
      <c r="Y19" s="5">
        <v>0.11267000000000001</v>
      </c>
      <c r="Z19" s="5">
        <v>0.11266</v>
      </c>
      <c r="AA19" s="5">
        <v>0.11265</v>
      </c>
      <c r="AB19" s="5">
        <v>0.11266</v>
      </c>
      <c r="AC19" s="5">
        <v>0.11264</v>
      </c>
      <c r="AD19" s="5">
        <v>0.11264</v>
      </c>
      <c r="AE19" s="5">
        <v>0.11273</v>
      </c>
      <c r="AF19" s="5">
        <v>0.11264</v>
      </c>
      <c r="AG19" s="5">
        <v>0.11266</v>
      </c>
      <c r="AH19" s="5">
        <v>0.11266</v>
      </c>
      <c r="AI19" s="5">
        <v>0.11264</v>
      </c>
      <c r="AJ19" s="5">
        <v>0.11266</v>
      </c>
      <c r="AK19" s="5">
        <v>0.11266</v>
      </c>
      <c r="AL19" s="5">
        <v>0.11267000000000001</v>
      </c>
      <c r="AM19" s="5">
        <v>0.11267000000000001</v>
      </c>
      <c r="AN19" s="5">
        <v>0.11269</v>
      </c>
      <c r="AO19" s="5">
        <v>0.11268</v>
      </c>
      <c r="AP19" s="5">
        <v>0.11267000000000001</v>
      </c>
      <c r="AQ19" s="5">
        <v>0.11269</v>
      </c>
      <c r="AR19" s="5">
        <v>0.11267000000000001</v>
      </c>
      <c r="AS19" s="5">
        <v>0.11271</v>
      </c>
      <c r="AT19" s="5">
        <v>0.11266</v>
      </c>
      <c r="AU19" s="5">
        <v>0.11267000000000001</v>
      </c>
      <c r="AV19" s="5">
        <v>0.11272</v>
      </c>
      <c r="AW19" s="5">
        <v>0.11272</v>
      </c>
      <c r="AX19" s="5">
        <v>0.11275</v>
      </c>
      <c r="AY19" s="5">
        <v>0.11282</v>
      </c>
      <c r="AZ19" s="5">
        <v>0.11276</v>
      </c>
      <c r="BA19" s="5">
        <v>0.11276</v>
      </c>
      <c r="BB19" s="5">
        <v>0.11279</v>
      </c>
      <c r="BC19" s="5">
        <v>0.11277</v>
      </c>
      <c r="BD19" s="5">
        <v>0.11274000000000001</v>
      </c>
      <c r="BE19" s="5">
        <v>0.11275</v>
      </c>
      <c r="BF19" s="5">
        <v>0.11277</v>
      </c>
      <c r="BG19" s="5">
        <v>0.11280999999999999</v>
      </c>
      <c r="BH19" s="5">
        <v>0.11282</v>
      </c>
      <c r="BI19" s="5">
        <v>0.11287</v>
      </c>
      <c r="BJ19" s="5">
        <v>0.11282</v>
      </c>
      <c r="BK19" s="5">
        <v>0.11287999999999999</v>
      </c>
      <c r="BL19" s="5">
        <v>0.11287</v>
      </c>
      <c r="BM19" s="5">
        <v>0.1129</v>
      </c>
      <c r="BN19" s="5">
        <v>0.11292000000000001</v>
      </c>
      <c r="BO19" s="5">
        <v>0.11294999999999999</v>
      </c>
      <c r="BP19" s="5">
        <v>0.11298999999999999</v>
      </c>
      <c r="BQ19" s="5">
        <v>0.11308</v>
      </c>
      <c r="BR19" s="5">
        <v>0.11298999999999999</v>
      </c>
      <c r="BS19" s="5">
        <v>0.11305</v>
      </c>
      <c r="BT19" s="5">
        <v>0.11307</v>
      </c>
      <c r="BU19" s="5">
        <v>0.11312999999999999</v>
      </c>
      <c r="BV19" s="5">
        <v>0.11312999999999999</v>
      </c>
      <c r="BW19" s="5">
        <v>0.11322</v>
      </c>
      <c r="BX19" s="5">
        <v>0.11318</v>
      </c>
      <c r="BY19" s="5">
        <v>0.11323</v>
      </c>
      <c r="BZ19" s="5">
        <v>0.11329</v>
      </c>
      <c r="CA19" s="5">
        <v>0.11333</v>
      </c>
      <c r="CB19" s="5">
        <v>0.11336</v>
      </c>
      <c r="CC19" s="5">
        <v>0.11337999999999999</v>
      </c>
      <c r="CD19" s="5">
        <v>0.11339</v>
      </c>
      <c r="CE19" s="5">
        <v>0.11348999999999999</v>
      </c>
      <c r="CF19" s="5">
        <v>0.11352</v>
      </c>
      <c r="CG19" s="5">
        <v>0.11360000000000001</v>
      </c>
      <c r="CH19" s="5">
        <v>0.11362999999999999</v>
      </c>
      <c r="CI19" s="5">
        <v>0.11364</v>
      </c>
      <c r="CJ19" s="5">
        <v>0.11373999999999999</v>
      </c>
      <c r="CK19" s="5">
        <v>0.11371000000000001</v>
      </c>
      <c r="CL19" s="5">
        <v>0.11380999999999999</v>
      </c>
      <c r="CM19" s="5">
        <v>0.11380999999999999</v>
      </c>
      <c r="CN19" s="5">
        <v>0.11385000000000001</v>
      </c>
      <c r="CO19" s="5">
        <v>0.11397</v>
      </c>
      <c r="CP19" s="5">
        <v>0.11394</v>
      </c>
      <c r="CQ19" s="5">
        <v>0.11397</v>
      </c>
      <c r="CR19" s="5">
        <v>0.11401</v>
      </c>
      <c r="CS19" s="5">
        <v>0.11416</v>
      </c>
      <c r="CT19" s="5">
        <v>0.11416</v>
      </c>
      <c r="CU19" s="5">
        <v>0.11423999999999999</v>
      </c>
      <c r="CV19" s="5">
        <v>0.11434999999999999</v>
      </c>
      <c r="CW19" s="5">
        <v>0.11441</v>
      </c>
      <c r="CX19" s="5">
        <v>0.11451</v>
      </c>
    </row>
    <row r="21" spans="2:102">
      <c r="B21" s="5" t="s">
        <v>15</v>
      </c>
      <c r="C21" s="5" t="s">
        <v>16</v>
      </c>
      <c r="D21" s="5">
        <v>0.01</v>
      </c>
      <c r="E21" s="5">
        <v>0.02</v>
      </c>
      <c r="F21" s="5">
        <v>0.03</v>
      </c>
      <c r="G21" s="5">
        <v>0.04</v>
      </c>
      <c r="H21" s="5">
        <v>0.05</v>
      </c>
      <c r="I21" s="5">
        <v>0.06</v>
      </c>
      <c r="J21" s="5">
        <v>7.0000000000000007E-2</v>
      </c>
      <c r="K21" s="5">
        <v>0.08</v>
      </c>
      <c r="L21" s="5">
        <v>0.09</v>
      </c>
      <c r="M21" s="5">
        <v>0.1</v>
      </c>
      <c r="N21" s="5">
        <v>0.11</v>
      </c>
      <c r="O21" s="5">
        <v>0.12</v>
      </c>
      <c r="P21" s="5">
        <v>0.13</v>
      </c>
      <c r="Q21" s="5">
        <v>0.14000000000000001</v>
      </c>
      <c r="R21" s="5">
        <v>0.15</v>
      </c>
      <c r="S21" s="5">
        <v>0.16</v>
      </c>
      <c r="T21" s="5">
        <v>0.17</v>
      </c>
      <c r="U21" s="5">
        <v>0.18</v>
      </c>
      <c r="V21" s="5">
        <v>0.19</v>
      </c>
      <c r="W21" s="5">
        <v>0.2</v>
      </c>
      <c r="X21" s="5">
        <v>0.21</v>
      </c>
      <c r="Y21" s="5">
        <v>0.22</v>
      </c>
      <c r="Z21" s="5">
        <v>0.23</v>
      </c>
      <c r="AA21" s="5">
        <v>0.24</v>
      </c>
      <c r="AB21" s="5">
        <v>0.25</v>
      </c>
      <c r="AC21" s="5">
        <v>0.26</v>
      </c>
      <c r="AD21" s="5">
        <v>0.27</v>
      </c>
      <c r="AE21" s="5">
        <v>0.28000000000000003</v>
      </c>
      <c r="AF21" s="5">
        <v>0.28999999999999998</v>
      </c>
      <c r="AG21" s="5">
        <v>0.3</v>
      </c>
      <c r="AH21" s="5">
        <v>0.31</v>
      </c>
      <c r="AI21" s="5">
        <v>0.32</v>
      </c>
      <c r="AJ21" s="5">
        <v>0.33</v>
      </c>
      <c r="AK21" s="5">
        <v>0.34</v>
      </c>
      <c r="AL21" s="5">
        <v>0.35</v>
      </c>
      <c r="AM21" s="5">
        <v>0.36</v>
      </c>
      <c r="AN21" s="5">
        <v>0.37</v>
      </c>
      <c r="AO21" s="5">
        <v>0.38</v>
      </c>
      <c r="AP21" s="5">
        <v>0.39</v>
      </c>
      <c r="AQ21" s="5">
        <v>0.4</v>
      </c>
      <c r="AR21" s="5">
        <v>0.41</v>
      </c>
      <c r="AS21" s="5">
        <v>0.42</v>
      </c>
      <c r="AT21" s="5">
        <v>0.43</v>
      </c>
      <c r="AU21" s="5">
        <v>0.44</v>
      </c>
      <c r="AV21" s="5">
        <v>0.45</v>
      </c>
      <c r="AW21" s="5">
        <v>0.46</v>
      </c>
      <c r="AX21" s="5">
        <v>0.47</v>
      </c>
      <c r="AY21" s="5">
        <v>0.48</v>
      </c>
      <c r="AZ21" s="5">
        <v>0.49</v>
      </c>
      <c r="BA21" s="5">
        <v>0.5</v>
      </c>
      <c r="BB21" s="5">
        <v>0.51</v>
      </c>
      <c r="BC21" s="5">
        <v>0.52</v>
      </c>
      <c r="BD21" s="5">
        <v>0.53</v>
      </c>
      <c r="BE21" s="5">
        <v>0.54</v>
      </c>
      <c r="BF21" s="5">
        <v>0.55000000000000004</v>
      </c>
      <c r="BG21" s="5">
        <v>0.56000000000000005</v>
      </c>
      <c r="BH21" s="5">
        <v>0.56999999999999995</v>
      </c>
      <c r="BI21" s="5">
        <v>0.57999999999999996</v>
      </c>
      <c r="BJ21" s="5">
        <v>0.59</v>
      </c>
      <c r="BK21" s="5">
        <v>0.6</v>
      </c>
      <c r="BL21" s="5">
        <v>0.61</v>
      </c>
      <c r="BM21" s="5">
        <v>0.62</v>
      </c>
      <c r="BN21" s="5">
        <v>0.63</v>
      </c>
      <c r="BO21" s="5">
        <v>0.64</v>
      </c>
      <c r="BP21" s="5">
        <v>0.65</v>
      </c>
      <c r="BQ21" s="5">
        <v>0.66</v>
      </c>
      <c r="BR21" s="5">
        <v>0.67</v>
      </c>
      <c r="BS21" s="5">
        <v>0.68</v>
      </c>
      <c r="BT21" s="5">
        <v>0.69</v>
      </c>
      <c r="BU21" s="5">
        <v>0.7</v>
      </c>
      <c r="BV21" s="5">
        <v>0.71</v>
      </c>
      <c r="BW21" s="5">
        <v>0.72</v>
      </c>
      <c r="BX21" s="5">
        <v>0.73</v>
      </c>
      <c r="BY21" s="5">
        <v>0.74</v>
      </c>
      <c r="BZ21" s="5">
        <v>0.75</v>
      </c>
      <c r="CA21" s="5">
        <v>0.76</v>
      </c>
      <c r="CB21" s="5">
        <v>0.77</v>
      </c>
      <c r="CC21" s="5">
        <v>0.78</v>
      </c>
      <c r="CD21" s="5">
        <v>0.79</v>
      </c>
      <c r="CE21" s="5">
        <v>0.8</v>
      </c>
      <c r="CF21" s="5">
        <v>0.81</v>
      </c>
      <c r="CG21" s="5">
        <v>0.82</v>
      </c>
      <c r="CH21" s="5">
        <v>0.83</v>
      </c>
      <c r="CI21" s="5">
        <v>0.84</v>
      </c>
      <c r="CJ21" s="5">
        <v>0.85</v>
      </c>
      <c r="CK21" s="5">
        <v>0.86</v>
      </c>
      <c r="CL21" s="5">
        <v>0.87</v>
      </c>
      <c r="CM21" s="5">
        <v>0.88</v>
      </c>
      <c r="CN21" s="5">
        <v>0.89</v>
      </c>
      <c r="CO21" s="5">
        <v>0.9</v>
      </c>
      <c r="CP21" s="5">
        <v>0.91</v>
      </c>
      <c r="CQ21" s="5">
        <v>0.92</v>
      </c>
      <c r="CR21" s="5">
        <v>0.93</v>
      </c>
      <c r="CS21" s="5">
        <v>0.94</v>
      </c>
      <c r="CT21" s="5">
        <v>0.95</v>
      </c>
      <c r="CU21" s="5">
        <v>0.96</v>
      </c>
      <c r="CV21" s="5">
        <v>0.97</v>
      </c>
      <c r="CW21" s="5">
        <v>0.98</v>
      </c>
      <c r="CX21" s="5">
        <v>0.99</v>
      </c>
    </row>
    <row r="22" spans="2:102">
      <c r="B22" s="5"/>
      <c r="C22" s="5" t="s">
        <v>10</v>
      </c>
      <c r="D22" s="5">
        <v>0.1181</v>
      </c>
      <c r="E22" s="5">
        <v>0.11801</v>
      </c>
      <c r="F22" s="5">
        <v>0.11795</v>
      </c>
      <c r="G22" s="5">
        <v>0.11786000000000001</v>
      </c>
      <c r="H22" s="5">
        <v>0.11773</v>
      </c>
      <c r="I22" s="5">
        <v>0.11766</v>
      </c>
      <c r="J22" s="5">
        <v>0.1176</v>
      </c>
      <c r="K22" s="5">
        <v>0.11751</v>
      </c>
      <c r="L22" s="5">
        <v>0.11749</v>
      </c>
      <c r="M22" s="5">
        <v>0.11742</v>
      </c>
      <c r="N22" s="5">
        <v>0.11731999999999999</v>
      </c>
      <c r="O22" s="5">
        <v>0.11726</v>
      </c>
      <c r="P22" s="5">
        <v>0.11720999999999999</v>
      </c>
      <c r="Q22" s="5">
        <v>0.11712</v>
      </c>
      <c r="R22" s="5">
        <v>0.1171</v>
      </c>
      <c r="S22" s="5">
        <v>0.11711000000000001</v>
      </c>
      <c r="T22" s="5">
        <v>0.11706999999999999</v>
      </c>
      <c r="U22" s="5">
        <v>0.11702</v>
      </c>
      <c r="V22" s="5">
        <v>0.11695999999999999</v>
      </c>
      <c r="W22" s="5">
        <v>0.11693000000000001</v>
      </c>
      <c r="X22" s="5">
        <v>0.11688999999999999</v>
      </c>
      <c r="Y22" s="5">
        <v>0.11688</v>
      </c>
      <c r="Z22" s="5">
        <v>0.11684</v>
      </c>
      <c r="AA22" s="5">
        <v>0.11679</v>
      </c>
      <c r="AB22" s="5">
        <v>0.11674</v>
      </c>
      <c r="AC22" s="5">
        <v>0.11669</v>
      </c>
      <c r="AD22" s="5">
        <v>0.11672</v>
      </c>
      <c r="AE22" s="5">
        <v>0.11665</v>
      </c>
      <c r="AF22" s="5">
        <v>0.11665</v>
      </c>
      <c r="AG22" s="5">
        <v>0.11663</v>
      </c>
      <c r="AH22" s="5">
        <v>0.11659</v>
      </c>
      <c r="AI22" s="5">
        <v>0.11666</v>
      </c>
      <c r="AJ22" s="5">
        <v>0.11656999999999999</v>
      </c>
      <c r="AK22" s="5">
        <v>0.11655</v>
      </c>
      <c r="AL22" s="5">
        <v>0.11649</v>
      </c>
      <c r="AM22" s="5">
        <v>0.11648</v>
      </c>
      <c r="AN22" s="5">
        <v>0.11647</v>
      </c>
      <c r="AO22" s="5">
        <v>0.11645</v>
      </c>
      <c r="AP22" s="5">
        <v>0.11643000000000001</v>
      </c>
      <c r="AQ22" s="5">
        <v>0.11642</v>
      </c>
      <c r="AR22" s="5">
        <v>0.1164</v>
      </c>
      <c r="AS22" s="5">
        <v>0.11637</v>
      </c>
      <c r="AT22" s="5">
        <v>0.11638999999999999</v>
      </c>
      <c r="AU22" s="5">
        <v>0.11638</v>
      </c>
      <c r="AV22" s="5">
        <v>0.11635</v>
      </c>
      <c r="AW22" s="5">
        <v>0.11635</v>
      </c>
      <c r="AX22" s="5">
        <v>0.11636000000000001</v>
      </c>
      <c r="AY22" s="5">
        <v>0.11637</v>
      </c>
      <c r="AZ22" s="5">
        <v>0.11637</v>
      </c>
      <c r="BA22" s="5">
        <v>0.11631</v>
      </c>
      <c r="BB22" s="5">
        <v>0.11632000000000001</v>
      </c>
      <c r="BC22" s="5">
        <v>0.11633</v>
      </c>
      <c r="BD22" s="5">
        <v>0.1163</v>
      </c>
      <c r="BE22" s="5">
        <v>0.11634</v>
      </c>
      <c r="BF22" s="5">
        <v>0.11632000000000001</v>
      </c>
      <c r="BG22" s="5">
        <v>0.11629</v>
      </c>
      <c r="BH22" s="5">
        <v>0.1163</v>
      </c>
      <c r="BI22" s="5">
        <v>0.11627</v>
      </c>
      <c r="BJ22" s="5">
        <v>0.11629</v>
      </c>
      <c r="BK22" s="5">
        <v>0.11627999999999999</v>
      </c>
      <c r="BL22" s="5">
        <v>0.1163</v>
      </c>
      <c r="BM22" s="5">
        <v>0.11627999999999999</v>
      </c>
      <c r="BN22" s="5">
        <v>0.11631</v>
      </c>
      <c r="BO22" s="5">
        <v>0.11631</v>
      </c>
      <c r="BP22" s="5">
        <v>0.1163</v>
      </c>
      <c r="BQ22" s="5">
        <v>0.1163</v>
      </c>
      <c r="BR22" s="5">
        <v>0.11632000000000001</v>
      </c>
      <c r="BS22" s="5">
        <v>0.11632000000000001</v>
      </c>
      <c r="BT22" s="5">
        <v>0.11633</v>
      </c>
      <c r="BU22" s="5">
        <v>0.11634</v>
      </c>
      <c r="BV22" s="5">
        <v>0.11634</v>
      </c>
      <c r="BW22" s="5">
        <v>0.11635</v>
      </c>
      <c r="BX22" s="5">
        <v>0.11637</v>
      </c>
      <c r="BY22" s="5">
        <v>0.11643000000000001</v>
      </c>
      <c r="BZ22" s="5">
        <v>0.1164</v>
      </c>
      <c r="CA22" s="5">
        <v>0.11645</v>
      </c>
      <c r="CB22" s="5">
        <v>0.11642</v>
      </c>
      <c r="CC22" s="5">
        <v>0.11649</v>
      </c>
      <c r="CD22" s="5">
        <v>0.11645999999999999</v>
      </c>
      <c r="CE22" s="5">
        <v>0.11652999999999999</v>
      </c>
      <c r="CF22" s="5">
        <v>0.11654</v>
      </c>
      <c r="CG22" s="5">
        <v>0.11656</v>
      </c>
      <c r="CH22" s="5">
        <v>0.11659</v>
      </c>
      <c r="CI22" s="5">
        <v>0.11661000000000001</v>
      </c>
      <c r="CJ22" s="5">
        <v>0.11665</v>
      </c>
      <c r="CK22" s="5">
        <v>0.11668000000000001</v>
      </c>
      <c r="CL22" s="5">
        <v>0.11673</v>
      </c>
      <c r="CM22" s="5">
        <v>0.11677</v>
      </c>
      <c r="CN22" s="5">
        <v>0.11677999999999999</v>
      </c>
      <c r="CO22" s="5">
        <v>0.11683</v>
      </c>
      <c r="CP22" s="5">
        <v>0.11686000000000001</v>
      </c>
      <c r="CQ22" s="5">
        <v>0.11692</v>
      </c>
      <c r="CR22" s="5">
        <v>0.11698</v>
      </c>
      <c r="CS22" s="5">
        <v>0.11703</v>
      </c>
      <c r="CT22" s="5">
        <v>0.11705</v>
      </c>
      <c r="CU22" s="5">
        <v>0.11709</v>
      </c>
      <c r="CV22" s="5">
        <v>0.11713999999999999</v>
      </c>
      <c r="CW22" s="5">
        <v>0.11718000000000001</v>
      </c>
      <c r="CX22" s="5">
        <v>0.11726</v>
      </c>
    </row>
    <row r="24" spans="2:102">
      <c r="B24" s="5" t="s">
        <v>17</v>
      </c>
      <c r="C24" s="5" t="s">
        <v>16</v>
      </c>
      <c r="D24" s="5">
        <v>0.01</v>
      </c>
      <c r="E24" s="5">
        <v>0.02</v>
      </c>
      <c r="F24" s="5">
        <v>0.03</v>
      </c>
      <c r="G24" s="5">
        <v>0.04</v>
      </c>
      <c r="H24" s="5">
        <v>0.05</v>
      </c>
      <c r="I24" s="5">
        <v>0.06</v>
      </c>
      <c r="J24" s="5">
        <v>7.0000000000000007E-2</v>
      </c>
      <c r="K24" s="5">
        <v>0.08</v>
      </c>
      <c r="L24" s="5">
        <v>0.09</v>
      </c>
      <c r="M24" s="5">
        <v>0.1</v>
      </c>
      <c r="N24" s="5">
        <v>0.11</v>
      </c>
      <c r="O24" s="5">
        <v>0.12</v>
      </c>
      <c r="P24" s="5">
        <v>0.13</v>
      </c>
      <c r="Q24" s="5">
        <v>0.14000000000000001</v>
      </c>
      <c r="R24" s="5">
        <v>0.15</v>
      </c>
      <c r="S24" s="5">
        <v>0.16</v>
      </c>
      <c r="T24" s="5">
        <v>0.17</v>
      </c>
      <c r="U24" s="5">
        <v>0.18</v>
      </c>
      <c r="V24" s="5">
        <v>0.19</v>
      </c>
      <c r="W24" s="5">
        <v>0.2</v>
      </c>
      <c r="X24" s="5">
        <v>0.21</v>
      </c>
      <c r="Y24" s="5">
        <v>0.22</v>
      </c>
      <c r="Z24" s="5">
        <v>0.23</v>
      </c>
      <c r="AA24" s="5">
        <v>0.24</v>
      </c>
      <c r="AB24" s="5">
        <v>0.25</v>
      </c>
      <c r="AC24" s="5">
        <v>0.26</v>
      </c>
      <c r="AD24" s="5">
        <v>0.27</v>
      </c>
      <c r="AE24" s="5">
        <v>0.28000000000000003</v>
      </c>
      <c r="AF24" s="5">
        <v>0.28999999999999998</v>
      </c>
      <c r="AG24" s="5">
        <v>0.3</v>
      </c>
      <c r="AH24" s="5">
        <v>0.31</v>
      </c>
      <c r="AI24" s="5">
        <v>0.32</v>
      </c>
      <c r="AJ24" s="5">
        <v>0.33</v>
      </c>
      <c r="AK24" s="5">
        <v>0.34</v>
      </c>
      <c r="AL24" s="5">
        <v>0.35</v>
      </c>
      <c r="AM24" s="5">
        <v>0.36</v>
      </c>
      <c r="AN24" s="5">
        <v>0.37</v>
      </c>
      <c r="AO24" s="5">
        <v>0.38</v>
      </c>
      <c r="AP24" s="5">
        <v>0.39</v>
      </c>
      <c r="AQ24" s="5">
        <v>0.4</v>
      </c>
      <c r="AR24" s="5">
        <v>0.41</v>
      </c>
      <c r="AS24" s="5">
        <v>0.42</v>
      </c>
      <c r="AT24" s="5">
        <v>0.43</v>
      </c>
      <c r="AU24" s="5">
        <v>0.44</v>
      </c>
      <c r="AV24" s="5">
        <v>0.45</v>
      </c>
      <c r="AW24" s="5">
        <v>0.46</v>
      </c>
      <c r="AX24" s="5">
        <v>0.47</v>
      </c>
      <c r="AY24" s="5">
        <v>0.48</v>
      </c>
      <c r="AZ24" s="5">
        <v>0.49</v>
      </c>
      <c r="BA24" s="5">
        <v>0.5</v>
      </c>
      <c r="BB24" s="5">
        <v>0.51</v>
      </c>
      <c r="BC24" s="5">
        <v>0.52</v>
      </c>
      <c r="BD24" s="5">
        <v>0.53</v>
      </c>
      <c r="BE24" s="5">
        <v>0.54</v>
      </c>
      <c r="BF24" s="5">
        <v>0.55000000000000004</v>
      </c>
      <c r="BG24" s="5">
        <v>0.56000000000000005</v>
      </c>
      <c r="BH24" s="5">
        <v>0.56999999999999995</v>
      </c>
      <c r="BI24" s="5">
        <v>0.57999999999999996</v>
      </c>
      <c r="BJ24" s="5">
        <v>0.59</v>
      </c>
      <c r="BK24" s="5">
        <v>0.6</v>
      </c>
      <c r="BL24" s="5">
        <v>0.61</v>
      </c>
      <c r="BM24" s="5">
        <v>0.62</v>
      </c>
      <c r="BN24" s="5">
        <v>0.63</v>
      </c>
      <c r="BO24" s="5">
        <v>0.64</v>
      </c>
      <c r="BP24" s="5">
        <v>0.65</v>
      </c>
      <c r="BQ24" s="5">
        <v>0.66</v>
      </c>
      <c r="BR24" s="5">
        <v>0.67</v>
      </c>
      <c r="BS24" s="5">
        <v>0.68</v>
      </c>
      <c r="BT24" s="5">
        <v>0.69</v>
      </c>
      <c r="BU24" s="5">
        <v>0.7</v>
      </c>
      <c r="BV24" s="5">
        <v>0.71</v>
      </c>
      <c r="BW24" s="5">
        <v>0.72</v>
      </c>
      <c r="BX24" s="5">
        <v>0.73</v>
      </c>
      <c r="BY24" s="5">
        <v>0.74</v>
      </c>
      <c r="BZ24" s="5">
        <v>0.75</v>
      </c>
      <c r="CA24" s="5">
        <v>0.76</v>
      </c>
      <c r="CB24" s="5">
        <v>0.77</v>
      </c>
      <c r="CC24" s="5">
        <v>0.78</v>
      </c>
      <c r="CD24" s="5">
        <v>0.79</v>
      </c>
      <c r="CE24" s="5">
        <v>0.8</v>
      </c>
      <c r="CF24" s="5">
        <v>0.81</v>
      </c>
      <c r="CG24" s="5">
        <v>0.82</v>
      </c>
      <c r="CH24" s="5">
        <v>0.83</v>
      </c>
      <c r="CI24" s="5">
        <v>0.84</v>
      </c>
      <c r="CJ24" s="5">
        <v>0.85</v>
      </c>
      <c r="CK24" s="5">
        <v>0.86</v>
      </c>
      <c r="CL24" s="5">
        <v>0.87</v>
      </c>
      <c r="CM24" s="5">
        <v>0.88</v>
      </c>
      <c r="CN24" s="5">
        <v>0.89</v>
      </c>
      <c r="CO24" s="5">
        <v>0.9</v>
      </c>
      <c r="CP24" s="5">
        <v>0.91</v>
      </c>
      <c r="CQ24" s="5">
        <v>0.92</v>
      </c>
      <c r="CR24" s="5">
        <v>0.93</v>
      </c>
      <c r="CS24" s="5">
        <v>0.94</v>
      </c>
      <c r="CT24" s="5">
        <v>0.95</v>
      </c>
      <c r="CU24" s="5">
        <v>0.96</v>
      </c>
      <c r="CV24" s="5">
        <v>0.97</v>
      </c>
      <c r="CW24" s="5">
        <v>0.98</v>
      </c>
      <c r="CX24" s="5">
        <v>0.99</v>
      </c>
    </row>
    <row r="25" spans="2:102">
      <c r="B25" s="5"/>
      <c r="C25" s="5" t="s">
        <v>10</v>
      </c>
      <c r="D25" s="5">
        <v>0.11176</v>
      </c>
      <c r="E25" s="5">
        <v>0.11162999999999999</v>
      </c>
      <c r="F25" s="5">
        <v>0.11161</v>
      </c>
      <c r="G25" s="5">
        <v>0.11157</v>
      </c>
      <c r="H25" s="5">
        <v>0.11143</v>
      </c>
      <c r="I25" s="5">
        <v>0.11141</v>
      </c>
      <c r="J25" s="5">
        <v>0.11138000000000001</v>
      </c>
      <c r="K25" s="5">
        <v>0.11132</v>
      </c>
      <c r="L25" s="5">
        <v>0.1113</v>
      </c>
      <c r="M25" s="5">
        <v>0.11119999999999999</v>
      </c>
      <c r="N25" s="5">
        <v>0.11119</v>
      </c>
      <c r="O25" s="5">
        <v>0.11121</v>
      </c>
      <c r="P25" s="5">
        <v>0.11129</v>
      </c>
      <c r="Q25" s="5">
        <v>0.11119</v>
      </c>
      <c r="R25" s="5">
        <v>0.11115999999999999</v>
      </c>
      <c r="S25" s="5">
        <v>0.11117</v>
      </c>
      <c r="T25" s="5">
        <v>0.11112</v>
      </c>
      <c r="U25" s="5">
        <v>0.11108999999999999</v>
      </c>
      <c r="V25" s="5">
        <v>0.11105</v>
      </c>
      <c r="W25" s="5">
        <v>0.11108999999999999</v>
      </c>
      <c r="X25" s="5">
        <v>0.11105</v>
      </c>
      <c r="Y25" s="5">
        <v>0.11103</v>
      </c>
      <c r="Z25" s="5">
        <v>0.11104</v>
      </c>
      <c r="AA25" s="5">
        <v>0.11101999999999999</v>
      </c>
      <c r="AB25" s="5">
        <v>0.11099000000000001</v>
      </c>
      <c r="AC25" s="5">
        <v>0.11097</v>
      </c>
      <c r="AD25" s="5">
        <v>0.11096</v>
      </c>
      <c r="AE25" s="5">
        <v>0.11094999999999999</v>
      </c>
      <c r="AF25" s="5">
        <v>0.1109</v>
      </c>
      <c r="AG25" s="5">
        <v>0.11087</v>
      </c>
      <c r="AH25" s="5">
        <v>0.11085</v>
      </c>
      <c r="AI25" s="5">
        <v>0.11083</v>
      </c>
      <c r="AJ25" s="5">
        <v>0.11081000000000001</v>
      </c>
      <c r="AK25" s="5">
        <v>0.11083</v>
      </c>
      <c r="AL25" s="5">
        <v>0.11079</v>
      </c>
      <c r="AM25" s="5">
        <v>0.11078</v>
      </c>
      <c r="AN25" s="5">
        <v>0.11083999999999999</v>
      </c>
      <c r="AO25" s="5">
        <v>0.11082</v>
      </c>
      <c r="AP25" s="5">
        <v>0.11082</v>
      </c>
      <c r="AQ25" s="5">
        <v>0.1108</v>
      </c>
      <c r="AR25" s="5">
        <v>0.11086</v>
      </c>
      <c r="AS25" s="5">
        <v>0.11081000000000001</v>
      </c>
      <c r="AT25" s="5">
        <v>0.11083999999999999</v>
      </c>
      <c r="AU25" s="5">
        <v>0.11083999999999999</v>
      </c>
      <c r="AV25" s="5">
        <v>0.11082</v>
      </c>
      <c r="AW25" s="5">
        <v>0.11087</v>
      </c>
      <c r="AX25" s="5">
        <v>0.11086</v>
      </c>
      <c r="AY25" s="5">
        <v>0.11087</v>
      </c>
      <c r="AZ25" s="5">
        <v>0.1109</v>
      </c>
      <c r="BA25" s="5">
        <v>0.11085</v>
      </c>
      <c r="BB25" s="5">
        <v>0.11090999999999999</v>
      </c>
      <c r="BC25" s="5">
        <v>0.11088000000000001</v>
      </c>
      <c r="BD25" s="5">
        <v>0.11093</v>
      </c>
      <c r="BE25" s="5">
        <v>0.11094</v>
      </c>
      <c r="BF25" s="5">
        <v>0.11098</v>
      </c>
      <c r="BG25" s="5">
        <v>0.11098</v>
      </c>
      <c r="BH25" s="5">
        <v>0.11103</v>
      </c>
      <c r="BI25" s="5">
        <v>0.11099000000000001</v>
      </c>
      <c r="BJ25" s="5">
        <v>0.11103</v>
      </c>
      <c r="BK25" s="5">
        <v>0.11107</v>
      </c>
      <c r="BL25" s="5">
        <v>0.11107</v>
      </c>
      <c r="BM25" s="5">
        <v>0.11103</v>
      </c>
      <c r="BN25" s="5">
        <v>0.11108</v>
      </c>
      <c r="BO25" s="5">
        <v>0.1111</v>
      </c>
      <c r="BP25" s="5">
        <v>0.11113000000000001</v>
      </c>
      <c r="BQ25" s="5">
        <v>0.11117</v>
      </c>
      <c r="BR25" s="5">
        <v>0.11115999999999999</v>
      </c>
      <c r="BS25" s="5">
        <v>0.11126</v>
      </c>
      <c r="BT25" s="5">
        <v>0.11119</v>
      </c>
      <c r="BU25" s="5">
        <v>0.11125</v>
      </c>
      <c r="BV25" s="5">
        <v>0.11122</v>
      </c>
      <c r="BW25" s="5">
        <v>0.11135</v>
      </c>
      <c r="BX25" s="5">
        <v>0.11139</v>
      </c>
      <c r="BY25" s="5">
        <v>0.11138000000000001</v>
      </c>
      <c r="BZ25" s="5">
        <v>0.11138000000000001</v>
      </c>
      <c r="CA25" s="5">
        <v>0.11143</v>
      </c>
      <c r="CB25" s="5">
        <v>0.11149000000000001</v>
      </c>
      <c r="CC25" s="5">
        <v>0.11158</v>
      </c>
      <c r="CD25" s="5">
        <v>0.11158999999999999</v>
      </c>
      <c r="CE25" s="5">
        <v>0.11156000000000001</v>
      </c>
      <c r="CF25" s="5">
        <v>0.11164</v>
      </c>
      <c r="CG25" s="5">
        <v>0.11169</v>
      </c>
      <c r="CH25" s="5">
        <v>0.11174000000000001</v>
      </c>
      <c r="CI25" s="5">
        <v>0.11183999999999999</v>
      </c>
      <c r="CJ25" s="5">
        <v>0.11183999999999999</v>
      </c>
      <c r="CK25" s="5">
        <v>0.11187</v>
      </c>
      <c r="CL25" s="5">
        <v>0.11191</v>
      </c>
      <c r="CM25" s="5">
        <v>0.11203</v>
      </c>
      <c r="CN25" s="5">
        <v>0.11211</v>
      </c>
      <c r="CO25" s="5">
        <v>0.11205</v>
      </c>
      <c r="CP25" s="5">
        <v>0.11224000000000001</v>
      </c>
      <c r="CQ25" s="5">
        <v>0.1123</v>
      </c>
      <c r="CR25" s="5">
        <v>0.1123</v>
      </c>
      <c r="CS25" s="5">
        <v>0.11247</v>
      </c>
      <c r="CT25" s="5">
        <v>0.11258</v>
      </c>
      <c r="CU25" s="5">
        <v>0.11266</v>
      </c>
      <c r="CV25" s="5">
        <v>0.11273</v>
      </c>
      <c r="CW25" s="5">
        <v>0.11282</v>
      </c>
      <c r="CX25" s="5">
        <v>0.1129</v>
      </c>
    </row>
    <row r="27" spans="2:102">
      <c r="B27" s="5" t="s">
        <v>18</v>
      </c>
      <c r="C27" s="5" t="s">
        <v>16</v>
      </c>
      <c r="D27" s="5">
        <v>0.01</v>
      </c>
      <c r="E27" s="5">
        <v>0.02</v>
      </c>
      <c r="F27" s="5">
        <v>0.03</v>
      </c>
      <c r="G27" s="5">
        <v>0.04</v>
      </c>
      <c r="H27" s="5">
        <v>0.05</v>
      </c>
      <c r="I27" s="5">
        <v>0.06</v>
      </c>
      <c r="J27" s="5">
        <v>7.0000000000000007E-2</v>
      </c>
      <c r="K27" s="5">
        <v>0.08</v>
      </c>
      <c r="L27" s="5">
        <v>0.09</v>
      </c>
      <c r="M27" s="5">
        <v>0.1</v>
      </c>
      <c r="N27" s="5">
        <v>0.11</v>
      </c>
      <c r="O27" s="5">
        <v>0.12</v>
      </c>
      <c r="P27" s="5">
        <v>0.13</v>
      </c>
      <c r="Q27" s="5">
        <v>0.14000000000000001</v>
      </c>
      <c r="R27" s="5">
        <v>0.15</v>
      </c>
      <c r="S27" s="5">
        <v>0.16</v>
      </c>
      <c r="T27" s="5">
        <v>0.17</v>
      </c>
      <c r="U27" s="5">
        <v>0.18</v>
      </c>
      <c r="V27" s="5">
        <v>0.19</v>
      </c>
      <c r="W27" s="5">
        <v>0.2</v>
      </c>
      <c r="X27" s="5">
        <v>0.21</v>
      </c>
      <c r="Y27" s="5">
        <v>0.22</v>
      </c>
      <c r="Z27" s="5">
        <v>0.23</v>
      </c>
      <c r="AA27" s="5">
        <v>0.24</v>
      </c>
      <c r="AB27" s="5">
        <v>0.25</v>
      </c>
      <c r="AC27" s="5">
        <v>0.26</v>
      </c>
      <c r="AD27" s="5">
        <v>0.27</v>
      </c>
      <c r="AE27" s="5">
        <v>0.28000000000000003</v>
      </c>
      <c r="AF27" s="5">
        <v>0.28999999999999998</v>
      </c>
      <c r="AG27" s="5">
        <v>0.3</v>
      </c>
      <c r="AH27" s="5">
        <v>0.31</v>
      </c>
      <c r="AI27" s="5">
        <v>0.32</v>
      </c>
      <c r="AJ27" s="5">
        <v>0.33</v>
      </c>
      <c r="AK27" s="5">
        <v>0.34</v>
      </c>
      <c r="AL27" s="5">
        <v>0.35</v>
      </c>
      <c r="AM27" s="5">
        <v>0.36</v>
      </c>
      <c r="AN27" s="5">
        <v>0.37</v>
      </c>
      <c r="AO27" s="5">
        <v>0.38</v>
      </c>
      <c r="AP27" s="5">
        <v>0.39</v>
      </c>
      <c r="AQ27" s="5">
        <v>0.4</v>
      </c>
      <c r="AR27" s="5">
        <v>0.41</v>
      </c>
      <c r="AS27" s="5">
        <v>0.42</v>
      </c>
      <c r="AT27" s="5">
        <v>0.43</v>
      </c>
      <c r="AU27" s="5">
        <v>0.44</v>
      </c>
      <c r="AV27" s="5">
        <v>0.45</v>
      </c>
      <c r="AW27" s="5">
        <v>0.46</v>
      </c>
      <c r="AX27" s="5">
        <v>0.47</v>
      </c>
      <c r="AY27" s="5">
        <v>0.48</v>
      </c>
      <c r="AZ27" s="5">
        <v>0.49</v>
      </c>
      <c r="BA27" s="5">
        <v>0.5</v>
      </c>
      <c r="BB27" s="5">
        <v>0.51</v>
      </c>
      <c r="BC27" s="5">
        <v>0.52</v>
      </c>
      <c r="BD27" s="5">
        <v>0.53</v>
      </c>
      <c r="BE27" s="5">
        <v>0.54</v>
      </c>
      <c r="BF27" s="5">
        <v>0.55000000000000004</v>
      </c>
      <c r="BG27" s="5">
        <v>0.56000000000000005</v>
      </c>
      <c r="BH27" s="5">
        <v>0.56999999999999995</v>
      </c>
      <c r="BI27" s="5">
        <v>0.57999999999999996</v>
      </c>
      <c r="BJ27" s="5">
        <v>0.59</v>
      </c>
      <c r="BK27" s="5">
        <v>0.6</v>
      </c>
      <c r="BL27" s="5">
        <v>0.61</v>
      </c>
      <c r="BM27" s="5">
        <v>0.62</v>
      </c>
      <c r="BN27" s="5">
        <v>0.63</v>
      </c>
      <c r="BO27" s="5">
        <v>0.64</v>
      </c>
      <c r="BP27" s="5">
        <v>0.65</v>
      </c>
      <c r="BQ27" s="5">
        <v>0.66</v>
      </c>
      <c r="BR27" s="5">
        <v>0.67</v>
      </c>
      <c r="BS27" s="5">
        <v>0.68</v>
      </c>
      <c r="BT27" s="5">
        <v>0.69</v>
      </c>
      <c r="BU27" s="5">
        <v>0.7</v>
      </c>
      <c r="BV27" s="5">
        <v>0.71</v>
      </c>
      <c r="BW27" s="5">
        <v>0.72</v>
      </c>
      <c r="BX27" s="5">
        <v>0.73</v>
      </c>
      <c r="BY27" s="5">
        <v>0.74</v>
      </c>
      <c r="BZ27" s="5">
        <v>0.75</v>
      </c>
      <c r="CA27" s="5">
        <v>0.76</v>
      </c>
      <c r="CB27" s="5">
        <v>0.77</v>
      </c>
      <c r="CC27" s="5">
        <v>0.78</v>
      </c>
      <c r="CD27" s="5">
        <v>0.79</v>
      </c>
      <c r="CE27" s="5">
        <v>0.8</v>
      </c>
      <c r="CF27" s="5">
        <v>0.81</v>
      </c>
      <c r="CG27" s="5">
        <v>0.82</v>
      </c>
      <c r="CH27" s="5">
        <v>0.83</v>
      </c>
      <c r="CI27" s="5">
        <v>0.84</v>
      </c>
      <c r="CJ27" s="5">
        <v>0.85</v>
      </c>
      <c r="CK27" s="5">
        <v>0.86</v>
      </c>
      <c r="CL27" s="5">
        <v>0.87</v>
      </c>
      <c r="CM27" s="5">
        <v>0.88</v>
      </c>
      <c r="CN27" s="5">
        <v>0.89</v>
      </c>
      <c r="CO27" s="5">
        <v>0.9</v>
      </c>
      <c r="CP27" s="5">
        <v>0.91</v>
      </c>
      <c r="CQ27" s="5">
        <v>0.92</v>
      </c>
      <c r="CR27" s="5">
        <v>0.93</v>
      </c>
      <c r="CS27" s="5">
        <v>0.94</v>
      </c>
      <c r="CT27" s="5">
        <v>0.95</v>
      </c>
      <c r="CU27" s="5">
        <v>0.96</v>
      </c>
      <c r="CV27" s="5">
        <v>0.97</v>
      </c>
      <c r="CW27" s="5">
        <v>0.98</v>
      </c>
      <c r="CX27" s="5">
        <v>0.99</v>
      </c>
    </row>
    <row r="28" spans="2:102">
      <c r="C28" s="5" t="s">
        <v>10</v>
      </c>
      <c r="D28" s="5">
        <v>0.12001000000000001</v>
      </c>
      <c r="E28" s="5">
        <v>0.11992</v>
      </c>
      <c r="F28" s="5">
        <v>0.1198</v>
      </c>
      <c r="G28" s="5">
        <v>0.11966</v>
      </c>
      <c r="H28" s="5">
        <v>0.11973</v>
      </c>
      <c r="I28" s="5">
        <v>0.11945</v>
      </c>
      <c r="J28" s="5">
        <v>0.11944</v>
      </c>
      <c r="K28" s="5">
        <v>0.11935999999999999</v>
      </c>
      <c r="L28" s="5">
        <v>0.1192</v>
      </c>
      <c r="M28" s="5">
        <v>0.11919</v>
      </c>
      <c r="N28" s="5">
        <v>0.11912</v>
      </c>
      <c r="O28" s="5">
        <v>0.1191</v>
      </c>
      <c r="P28" s="5">
        <v>0.11908000000000001</v>
      </c>
      <c r="Q28" s="5">
        <v>0.11898</v>
      </c>
      <c r="R28" s="5">
        <v>0.11895</v>
      </c>
      <c r="S28" s="5">
        <v>0.11885999999999999</v>
      </c>
      <c r="T28" s="5">
        <v>0.11878</v>
      </c>
      <c r="U28" s="5">
        <v>0.11867999999999999</v>
      </c>
      <c r="V28" s="5">
        <v>0.1187</v>
      </c>
      <c r="W28" s="5">
        <v>0.11858</v>
      </c>
      <c r="X28" s="5">
        <v>0.1186</v>
      </c>
      <c r="Y28" s="5">
        <v>0.11851</v>
      </c>
      <c r="Z28" s="5">
        <v>0.1186</v>
      </c>
      <c r="AA28" s="5">
        <v>0.11853</v>
      </c>
      <c r="AB28" s="5">
        <v>0.11855</v>
      </c>
      <c r="AC28" s="5">
        <v>0.11849999999999999</v>
      </c>
      <c r="AD28" s="5">
        <v>0.11851</v>
      </c>
      <c r="AE28" s="5">
        <v>0.11847000000000001</v>
      </c>
      <c r="AF28" s="5">
        <v>0.11847000000000001</v>
      </c>
      <c r="AG28" s="5">
        <v>0.11842</v>
      </c>
      <c r="AH28" s="5">
        <v>0.11835</v>
      </c>
      <c r="AI28" s="5">
        <v>0.11836000000000001</v>
      </c>
      <c r="AJ28" s="5">
        <v>0.11824999999999999</v>
      </c>
      <c r="AK28" s="5">
        <v>0.11821</v>
      </c>
      <c r="AL28" s="5">
        <v>0.11829000000000001</v>
      </c>
      <c r="AM28" s="5">
        <v>0.11824999999999999</v>
      </c>
      <c r="AN28" s="5">
        <v>0.11824999999999999</v>
      </c>
      <c r="AO28" s="5">
        <v>0.1182</v>
      </c>
      <c r="AP28" s="5">
        <v>0.11819</v>
      </c>
      <c r="AQ28" s="5">
        <v>0.1182</v>
      </c>
      <c r="AR28" s="5">
        <v>0.11814</v>
      </c>
      <c r="AS28" s="5">
        <v>0.11812</v>
      </c>
      <c r="AT28" s="5">
        <v>0.11811000000000001</v>
      </c>
      <c r="AU28" s="5">
        <v>0.11813</v>
      </c>
      <c r="AV28" s="5">
        <v>0.11806</v>
      </c>
      <c r="AW28" s="5">
        <v>0.11808</v>
      </c>
      <c r="AX28" s="5">
        <v>0.11806999999999999</v>
      </c>
      <c r="AY28" s="5">
        <v>0.11809</v>
      </c>
      <c r="AZ28" s="5">
        <v>0.11805</v>
      </c>
      <c r="BA28" s="5">
        <v>0.11802</v>
      </c>
      <c r="BB28" s="5">
        <v>0.11805</v>
      </c>
      <c r="BC28" s="5">
        <v>0.11811000000000001</v>
      </c>
      <c r="BD28" s="5">
        <v>0.11805</v>
      </c>
      <c r="BE28" s="5">
        <v>0.11803</v>
      </c>
      <c r="BF28" s="5">
        <v>0.11799</v>
      </c>
      <c r="BG28" s="5">
        <v>0.11805</v>
      </c>
      <c r="BH28" s="5">
        <v>0.11806999999999999</v>
      </c>
      <c r="BI28" s="5">
        <v>0.11805</v>
      </c>
      <c r="BJ28" s="5">
        <v>0.11799999999999999</v>
      </c>
      <c r="BK28" s="5">
        <v>0.11808</v>
      </c>
      <c r="BL28" s="5">
        <v>0.11798</v>
      </c>
      <c r="BM28" s="5">
        <v>0.11799999999999999</v>
      </c>
      <c r="BN28" s="5">
        <v>0.11801</v>
      </c>
      <c r="BO28" s="5">
        <v>0.11801</v>
      </c>
      <c r="BP28" s="5">
        <v>0.11801</v>
      </c>
      <c r="BQ28" s="5">
        <v>0.11801</v>
      </c>
      <c r="BR28" s="5">
        <v>0.11801</v>
      </c>
      <c r="BS28" s="5">
        <v>0.11803</v>
      </c>
      <c r="BT28" s="5">
        <v>0.11808</v>
      </c>
      <c r="BU28" s="5">
        <v>0.11805</v>
      </c>
      <c r="BV28" s="5">
        <v>0.11804000000000001</v>
      </c>
      <c r="BW28" s="5">
        <v>0.11805</v>
      </c>
      <c r="BX28" s="5">
        <v>0.11801</v>
      </c>
      <c r="BY28" s="5">
        <v>0.11808</v>
      </c>
      <c r="BZ28" s="5">
        <v>0.11805</v>
      </c>
      <c r="CA28" s="5">
        <v>0.11812</v>
      </c>
      <c r="CB28" s="5">
        <v>0.11803</v>
      </c>
      <c r="CC28" s="5">
        <v>0.11804000000000001</v>
      </c>
      <c r="CD28" s="5">
        <v>0.11811000000000001</v>
      </c>
      <c r="CE28" s="5">
        <v>0.11802</v>
      </c>
      <c r="CF28" s="5">
        <v>0.11811000000000001</v>
      </c>
      <c r="CG28" s="5">
        <v>0.11813</v>
      </c>
      <c r="CH28" s="5">
        <v>0.1181</v>
      </c>
      <c r="CI28" s="5">
        <v>0.11813</v>
      </c>
      <c r="CJ28" s="5">
        <v>0.11817999999999999</v>
      </c>
      <c r="CK28" s="5">
        <v>0.11817</v>
      </c>
      <c r="CL28" s="5">
        <v>0.1182</v>
      </c>
      <c r="CM28" s="5">
        <v>0.11822000000000001</v>
      </c>
      <c r="CN28" s="5">
        <v>0.11826</v>
      </c>
      <c r="CO28" s="5">
        <v>0.11828</v>
      </c>
      <c r="CP28" s="5">
        <v>0.11831999999999999</v>
      </c>
      <c r="CQ28" s="5">
        <v>0.11840000000000001</v>
      </c>
      <c r="CR28" s="5">
        <v>0.11842999999999999</v>
      </c>
      <c r="CS28" s="5">
        <v>0.11848</v>
      </c>
      <c r="CT28" s="5">
        <v>0.11849</v>
      </c>
      <c r="CU28" s="5">
        <v>0.11866</v>
      </c>
      <c r="CV28" s="5">
        <v>0.11865000000000001</v>
      </c>
      <c r="CW28" s="5">
        <v>0.11874999999999999</v>
      </c>
      <c r="CX28" s="5">
        <v>0.11888</v>
      </c>
    </row>
    <row r="30" spans="2:102">
      <c r="B30" s="5" t="s">
        <v>19</v>
      </c>
      <c r="C30" s="5" t="s">
        <v>16</v>
      </c>
      <c r="D30" s="5">
        <v>0.01</v>
      </c>
      <c r="E30" s="5">
        <v>0.02</v>
      </c>
      <c r="F30" s="5">
        <v>0.03</v>
      </c>
      <c r="G30" s="5">
        <v>0.04</v>
      </c>
      <c r="H30" s="5">
        <v>0.05</v>
      </c>
      <c r="I30" s="5">
        <v>0.06</v>
      </c>
      <c r="J30" s="5">
        <v>7.0000000000000007E-2</v>
      </c>
      <c r="K30" s="5">
        <v>0.08</v>
      </c>
      <c r="L30" s="5">
        <v>0.09</v>
      </c>
      <c r="M30" s="5">
        <v>0.1</v>
      </c>
      <c r="N30" s="5">
        <v>0.11</v>
      </c>
      <c r="O30" s="5">
        <v>0.12</v>
      </c>
      <c r="P30" s="5">
        <v>0.13</v>
      </c>
      <c r="Q30" s="5">
        <v>0.14000000000000001</v>
      </c>
      <c r="R30" s="5">
        <v>0.15</v>
      </c>
      <c r="S30" s="5">
        <v>0.16</v>
      </c>
      <c r="T30" s="5">
        <v>0.17</v>
      </c>
      <c r="U30" s="5">
        <v>0.18</v>
      </c>
      <c r="V30" s="5">
        <v>0.19</v>
      </c>
      <c r="W30" s="5">
        <v>0.2</v>
      </c>
      <c r="X30" s="5">
        <v>0.21</v>
      </c>
      <c r="Y30" s="5">
        <v>0.22</v>
      </c>
      <c r="Z30" s="5">
        <v>0.23</v>
      </c>
      <c r="AA30" s="5">
        <v>0.24</v>
      </c>
      <c r="AB30" s="5">
        <v>0.25</v>
      </c>
      <c r="AC30" s="5">
        <v>0.26</v>
      </c>
      <c r="AD30" s="5">
        <v>0.27</v>
      </c>
      <c r="AE30" s="5">
        <v>0.28000000000000003</v>
      </c>
      <c r="AF30" s="5">
        <v>0.28999999999999998</v>
      </c>
      <c r="AG30" s="5">
        <v>0.3</v>
      </c>
      <c r="AH30" s="5">
        <v>0.31</v>
      </c>
      <c r="AI30" s="5">
        <v>0.32</v>
      </c>
      <c r="AJ30" s="5">
        <v>0.33</v>
      </c>
      <c r="AK30" s="5">
        <v>0.34</v>
      </c>
      <c r="AL30" s="5">
        <v>0.35</v>
      </c>
      <c r="AM30" s="5">
        <v>0.36</v>
      </c>
      <c r="AN30" s="5">
        <v>0.37</v>
      </c>
      <c r="AO30" s="5">
        <v>0.38</v>
      </c>
      <c r="AP30" s="5">
        <v>0.39</v>
      </c>
      <c r="AQ30" s="5">
        <v>0.4</v>
      </c>
      <c r="AR30" s="5">
        <v>0.41</v>
      </c>
      <c r="AS30" s="5">
        <v>0.42</v>
      </c>
      <c r="AT30" s="5">
        <v>0.43</v>
      </c>
      <c r="AU30" s="5">
        <v>0.44</v>
      </c>
      <c r="AV30" s="5">
        <v>0.45</v>
      </c>
      <c r="AW30" s="5">
        <v>0.46</v>
      </c>
      <c r="AX30" s="5">
        <v>0.47</v>
      </c>
      <c r="AY30" s="5">
        <v>0.48</v>
      </c>
      <c r="AZ30" s="5">
        <v>0.49</v>
      </c>
      <c r="BA30" s="5">
        <v>0.5</v>
      </c>
      <c r="BB30" s="5">
        <v>0.51</v>
      </c>
      <c r="BC30" s="5">
        <v>0.52</v>
      </c>
      <c r="BD30" s="5">
        <v>0.53</v>
      </c>
      <c r="BE30" s="5">
        <v>0.54</v>
      </c>
      <c r="BF30" s="5">
        <v>0.55000000000000004</v>
      </c>
      <c r="BG30" s="5">
        <v>0.56000000000000005</v>
      </c>
      <c r="BH30" s="5">
        <v>0.56999999999999995</v>
      </c>
      <c r="BI30" s="5">
        <v>0.57999999999999996</v>
      </c>
      <c r="BJ30" s="5">
        <v>0.59</v>
      </c>
      <c r="BK30" s="5">
        <v>0.6</v>
      </c>
      <c r="BL30" s="5">
        <v>0.61</v>
      </c>
      <c r="BM30" s="5">
        <v>0.62</v>
      </c>
      <c r="BN30" s="5">
        <v>0.63</v>
      </c>
      <c r="BO30" s="5">
        <v>0.64</v>
      </c>
      <c r="BP30" s="5">
        <v>0.65</v>
      </c>
      <c r="BQ30" s="5">
        <v>0.66</v>
      </c>
      <c r="BR30" s="5">
        <v>0.67</v>
      </c>
      <c r="BS30" s="5">
        <v>0.68</v>
      </c>
      <c r="BT30" s="5">
        <v>0.69</v>
      </c>
      <c r="BU30" s="5">
        <v>0.7</v>
      </c>
      <c r="BV30" s="5">
        <v>0.71</v>
      </c>
      <c r="BW30" s="5">
        <v>0.72</v>
      </c>
      <c r="BX30" s="5">
        <v>0.73</v>
      </c>
      <c r="BY30" s="5">
        <v>0.74</v>
      </c>
      <c r="BZ30" s="5">
        <v>0.75</v>
      </c>
      <c r="CA30" s="5">
        <v>0.76</v>
      </c>
      <c r="CB30" s="5">
        <v>0.77</v>
      </c>
      <c r="CC30" s="5">
        <v>0.78</v>
      </c>
      <c r="CD30" s="5">
        <v>0.79</v>
      </c>
      <c r="CE30" s="5">
        <v>0.8</v>
      </c>
      <c r="CF30" s="5">
        <v>0.81</v>
      </c>
      <c r="CG30" s="5">
        <v>0.82</v>
      </c>
      <c r="CH30" s="5">
        <v>0.83</v>
      </c>
      <c r="CI30" s="5">
        <v>0.84</v>
      </c>
      <c r="CJ30" s="5">
        <v>0.85</v>
      </c>
      <c r="CK30" s="5">
        <v>0.86</v>
      </c>
      <c r="CL30" s="5">
        <v>0.87</v>
      </c>
      <c r="CM30" s="5">
        <v>0.88</v>
      </c>
      <c r="CN30" s="5">
        <v>0.89</v>
      </c>
      <c r="CO30" s="5">
        <v>0.9</v>
      </c>
      <c r="CP30" s="5">
        <v>0.91</v>
      </c>
      <c r="CQ30" s="5">
        <v>0.92</v>
      </c>
      <c r="CR30" s="5">
        <v>0.93</v>
      </c>
      <c r="CS30" s="5">
        <v>0.94</v>
      </c>
      <c r="CT30" s="5">
        <v>0.95</v>
      </c>
      <c r="CU30" s="5">
        <v>0.96</v>
      </c>
      <c r="CV30" s="5">
        <v>0.97</v>
      </c>
      <c r="CW30" s="5">
        <v>0.98</v>
      </c>
      <c r="CX30" s="5">
        <v>0.99</v>
      </c>
    </row>
    <row r="31" spans="2:102">
      <c r="B31" s="5"/>
      <c r="C31" s="5" t="s">
        <v>10</v>
      </c>
      <c r="D31" s="5">
        <v>0.11217000000000001</v>
      </c>
      <c r="E31" s="5">
        <v>0.11212</v>
      </c>
      <c r="F31" s="5">
        <v>0.11208</v>
      </c>
      <c r="G31" s="5">
        <v>0.11207</v>
      </c>
      <c r="H31" s="5">
        <v>0.11207</v>
      </c>
      <c r="I31" s="5">
        <v>0.11198</v>
      </c>
      <c r="J31" s="5">
        <v>0.112</v>
      </c>
      <c r="K31" s="5">
        <v>0.112</v>
      </c>
      <c r="L31" s="5">
        <v>0.11192000000000001</v>
      </c>
      <c r="M31" s="5">
        <v>0.11185</v>
      </c>
      <c r="N31" s="5">
        <v>0.1118</v>
      </c>
      <c r="O31" s="5">
        <v>0.11179</v>
      </c>
      <c r="P31" s="5">
        <v>0.11181000000000001</v>
      </c>
      <c r="Q31" s="5">
        <v>0.11176</v>
      </c>
      <c r="R31" s="5">
        <v>0.11174000000000001</v>
      </c>
      <c r="S31" s="5">
        <v>0.11175</v>
      </c>
      <c r="T31" s="5">
        <v>0.11173</v>
      </c>
      <c r="U31" s="5">
        <v>0.11169</v>
      </c>
      <c r="V31" s="5">
        <v>0.11172</v>
      </c>
      <c r="W31" s="5">
        <v>0.11183999999999999</v>
      </c>
      <c r="X31" s="5">
        <v>0.11173</v>
      </c>
      <c r="Y31" s="5">
        <v>0.11172</v>
      </c>
      <c r="Z31" s="5">
        <v>0.11169999999999999</v>
      </c>
      <c r="AA31" s="5">
        <v>0.11168</v>
      </c>
      <c r="AB31" s="5">
        <v>0.11173</v>
      </c>
      <c r="AC31" s="5">
        <v>0.11166</v>
      </c>
      <c r="AD31" s="5">
        <v>0.11167000000000001</v>
      </c>
      <c r="AE31" s="5">
        <v>0.11169999999999999</v>
      </c>
      <c r="AF31" s="5">
        <v>0.11169999999999999</v>
      </c>
      <c r="AG31" s="5">
        <v>0.11167000000000001</v>
      </c>
      <c r="AH31" s="5">
        <v>0.11165</v>
      </c>
      <c r="AI31" s="5">
        <v>0.11161</v>
      </c>
      <c r="AJ31" s="5">
        <v>0.11165</v>
      </c>
      <c r="AK31" s="5">
        <v>0.11165</v>
      </c>
      <c r="AL31" s="5">
        <v>0.1116</v>
      </c>
      <c r="AM31" s="5">
        <v>0.11158999999999999</v>
      </c>
      <c r="AN31" s="5">
        <v>0.11161</v>
      </c>
      <c r="AO31" s="5">
        <v>0.11162999999999999</v>
      </c>
      <c r="AP31" s="5">
        <v>0.11169</v>
      </c>
      <c r="AQ31" s="5">
        <v>0.11162999999999999</v>
      </c>
      <c r="AR31" s="5">
        <v>0.11164</v>
      </c>
      <c r="AS31" s="5">
        <v>0.11171</v>
      </c>
      <c r="AT31" s="5">
        <v>0.11168</v>
      </c>
      <c r="AU31" s="5">
        <v>0.11162999999999999</v>
      </c>
      <c r="AV31" s="5">
        <v>0.11165</v>
      </c>
      <c r="AW31" s="5">
        <v>0.11171</v>
      </c>
      <c r="AX31" s="5">
        <v>0.11169</v>
      </c>
      <c r="AY31" s="5">
        <v>0.11169</v>
      </c>
      <c r="AZ31" s="5">
        <v>0.11173</v>
      </c>
      <c r="BA31" s="5">
        <v>0.11175</v>
      </c>
      <c r="BB31" s="5">
        <v>0.11172</v>
      </c>
      <c r="BC31" s="5">
        <v>0.11174000000000001</v>
      </c>
      <c r="BD31" s="5">
        <v>0.11179</v>
      </c>
      <c r="BE31" s="5">
        <v>0.11178</v>
      </c>
      <c r="BF31" s="5">
        <v>0.11183</v>
      </c>
      <c r="BG31" s="5">
        <v>0.11185</v>
      </c>
      <c r="BH31" s="5">
        <v>0.11185</v>
      </c>
      <c r="BI31" s="5">
        <v>0.11187</v>
      </c>
      <c r="BJ31" s="5">
        <v>0.11189</v>
      </c>
      <c r="BK31" s="5">
        <v>0.11196</v>
      </c>
      <c r="BL31" s="5">
        <v>0.11198</v>
      </c>
      <c r="BM31" s="5">
        <v>0.11199000000000001</v>
      </c>
      <c r="BN31" s="5">
        <v>0.11198</v>
      </c>
      <c r="BO31" s="5">
        <v>0.11201999999999999</v>
      </c>
      <c r="BP31" s="5">
        <v>0.11205</v>
      </c>
      <c r="BQ31" s="5">
        <v>0.11209</v>
      </c>
      <c r="BR31" s="5">
        <v>0.11214</v>
      </c>
      <c r="BS31" s="5">
        <v>0.11217000000000001</v>
      </c>
      <c r="BT31" s="5">
        <v>0.11224000000000001</v>
      </c>
      <c r="BU31" s="5">
        <v>0.11225</v>
      </c>
      <c r="BV31" s="5">
        <v>0.11229</v>
      </c>
      <c r="BW31" s="5">
        <v>0.11235000000000001</v>
      </c>
      <c r="BX31" s="5">
        <v>0.11236</v>
      </c>
      <c r="BY31" s="5">
        <v>0.11242000000000001</v>
      </c>
      <c r="BZ31" s="5">
        <v>0.11246</v>
      </c>
      <c r="CA31" s="5">
        <v>0.11247</v>
      </c>
      <c r="CB31" s="5">
        <v>0.11253000000000001</v>
      </c>
      <c r="CC31" s="5">
        <v>0.11262999999999999</v>
      </c>
      <c r="CD31" s="5">
        <v>0.11262</v>
      </c>
      <c r="CE31" s="5">
        <v>0.11266</v>
      </c>
      <c r="CF31" s="5">
        <v>0.11271</v>
      </c>
      <c r="CG31" s="5">
        <v>0.11280999999999999</v>
      </c>
      <c r="CH31" s="5">
        <v>0.11287</v>
      </c>
      <c r="CI31" s="5">
        <v>0.11292000000000001</v>
      </c>
      <c r="CJ31" s="5">
        <v>0.11298999999999999</v>
      </c>
      <c r="CK31" s="5">
        <v>0.11312</v>
      </c>
      <c r="CL31" s="5">
        <v>0.11308</v>
      </c>
      <c r="CM31" s="5">
        <v>0.1132</v>
      </c>
      <c r="CN31" s="5">
        <v>0.11321000000000001</v>
      </c>
      <c r="CO31" s="5">
        <v>0.11329</v>
      </c>
      <c r="CP31" s="5">
        <v>0.11334</v>
      </c>
      <c r="CQ31" s="5">
        <v>0.11342000000000001</v>
      </c>
      <c r="CR31" s="5">
        <v>0.11353000000000001</v>
      </c>
      <c r="CS31" s="5">
        <v>0.11360000000000001</v>
      </c>
      <c r="CT31" s="5">
        <v>0.11364</v>
      </c>
      <c r="CU31" s="5">
        <v>0.11377</v>
      </c>
      <c r="CV31" s="5">
        <v>0.11386</v>
      </c>
      <c r="CW31" s="5">
        <v>0.1139</v>
      </c>
      <c r="CX31" s="5">
        <v>0.1139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Figure 4</vt:lpstr>
      <vt:lpstr>Supplementary Figure 5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in Kyun Kim</cp:lastModifiedBy>
  <dcterms:created xsi:type="dcterms:W3CDTF">2017-11-15T12:34:53Z</dcterms:created>
  <dcterms:modified xsi:type="dcterms:W3CDTF">2020-08-16T17:48:04Z</dcterms:modified>
</cp:coreProperties>
</file>